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mmoh\Documents_CDrive\Gracheva_Lab\Writing\Seasonal_Anorexia_Paper\Submissions\2024-05-30 NatComms_acceptedInPrinciple\final_submission_files_060624\"/>
    </mc:Choice>
  </mc:AlternateContent>
  <xr:revisionPtr revIDLastSave="0" documentId="13_ncr:1_{713511F0-F965-4084-90AD-B41AF34E1158}" xr6:coauthVersionLast="47" xr6:coauthVersionMax="47" xr10:uidLastSave="{00000000-0000-0000-0000-000000000000}"/>
  <bookViews>
    <workbookView xWindow="-108" yWindow="-108" windowWidth="30936" windowHeight="16896" activeTab="7" xr2:uid="{677FDBA8-059B-4AF4-B84C-5819A0E3D015}"/>
  </bookViews>
  <sheets>
    <sheet name="Figure 1" sheetId="1" r:id="rId1"/>
    <sheet name="Figure 2" sheetId="3" r:id="rId2"/>
    <sheet name="Figure 3" sheetId="5" r:id="rId3"/>
    <sheet name="Figure 4" sheetId="7" r:id="rId4"/>
    <sheet name="Figure 6" sheetId="2" r:id="rId5"/>
    <sheet name="Extended Data Fig 1 (Active)" sheetId="9" r:id="rId6"/>
    <sheet name="Extended Data Fig 1 (IBA)" sheetId="10" r:id="rId7"/>
    <sheet name="Extended Data Fig 3" sheetId="8" r:id="rId8"/>
  </sheets>
  <definedNames>
    <definedName name="_xlnm._FilterDatabase" localSheetId="5" hidden="1">'Extended Data Fig 1 (Active)'!$A$1:$X$1</definedName>
    <definedName name="_xlnm._FilterDatabase" localSheetId="6">'Extended Data Fig 1 (IBA)'!$A$1:$K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10" l="1"/>
  <c r="E3" i="10"/>
  <c r="E21" i="10"/>
  <c r="E2" i="10"/>
  <c r="E22" i="10"/>
  <c r="E24" i="10"/>
  <c r="E31" i="10"/>
  <c r="E5" i="10"/>
  <c r="E26" i="10"/>
  <c r="E25" i="10"/>
  <c r="E20" i="10"/>
  <c r="E23" i="10"/>
  <c r="E43" i="10"/>
  <c r="E44" i="10"/>
  <c r="E45" i="10"/>
  <c r="E19" i="10"/>
  <c r="E17" i="10"/>
  <c r="E18" i="10"/>
  <c r="E15" i="10"/>
  <c r="E14" i="10"/>
  <c r="E16" i="10"/>
  <c r="E42" i="10"/>
  <c r="E35" i="10"/>
  <c r="E11" i="10"/>
  <c r="E38" i="10"/>
  <c r="E13" i="10"/>
  <c r="E36" i="10"/>
  <c r="E12" i="10"/>
  <c r="E37" i="10"/>
  <c r="E40" i="10"/>
  <c r="E41" i="10"/>
  <c r="E39" i="10"/>
  <c r="E8" i="10"/>
  <c r="E27" i="10"/>
  <c r="E9" i="10"/>
  <c r="E10" i="10"/>
  <c r="E28" i="10"/>
  <c r="E33" i="10"/>
  <c r="E30" i="10"/>
  <c r="E6" i="10"/>
  <c r="E29" i="10"/>
  <c r="E32" i="10"/>
  <c r="E34" i="10"/>
  <c r="E7" i="10"/>
</calcChain>
</file>

<file path=xl/sharedStrings.xml><?xml version="1.0" encoding="utf-8"?>
<sst xmlns="http://schemas.openxmlformats.org/spreadsheetml/2006/main" count="774" uniqueCount="136">
  <si>
    <t>State</t>
  </si>
  <si>
    <t>IBA</t>
  </si>
  <si>
    <t>Active</t>
  </si>
  <si>
    <t>Serum glucose (mM)</t>
  </si>
  <si>
    <t>Fig 1d</t>
  </si>
  <si>
    <t>Fig 1f</t>
  </si>
  <si>
    <t>Fig 1e</t>
  </si>
  <si>
    <t>Serum Insulin (uU/mL)</t>
  </si>
  <si>
    <t>Serum beta-hydroxybutyrate (mM)</t>
  </si>
  <si>
    <t>Total T3 (ng/dL)</t>
  </si>
  <si>
    <t>Fig 6b</t>
  </si>
  <si>
    <t>Total T4 (ug/dL)</t>
  </si>
  <si>
    <t>Fig 6c</t>
  </si>
  <si>
    <t>Daily Food Consumption</t>
  </si>
  <si>
    <t>Prehibernation</t>
  </si>
  <si>
    <t>Days in Hibernation</t>
  </si>
  <si>
    <t>Body Weight</t>
  </si>
  <si>
    <t>Food Consumed (g/day)</t>
  </si>
  <si>
    <t>Body Weight (g)</t>
  </si>
  <si>
    <t>Y210506</t>
  </si>
  <si>
    <t>Y210404</t>
  </si>
  <si>
    <t>Y210510</t>
  </si>
  <si>
    <t>Sex</t>
  </si>
  <si>
    <t>X</t>
  </si>
  <si>
    <t>Bar Plots</t>
  </si>
  <si>
    <t>Scatter Plot</t>
  </si>
  <si>
    <t>Hibernation (Days)</t>
  </si>
  <si>
    <t>Glucose (mM)</t>
  </si>
  <si>
    <t>Insulin (uU/mL)</t>
  </si>
  <si>
    <t>Betahydroxybutyrate (mM)</t>
  </si>
  <si>
    <t>Fig 2a</t>
  </si>
  <si>
    <t>Total Ghrelin (ng/mL)</t>
  </si>
  <si>
    <t>Fig 2b</t>
  </si>
  <si>
    <t>Acylated (Active) Ghrelin (pg/mL)</t>
  </si>
  <si>
    <t>Fig 2c</t>
  </si>
  <si>
    <t>Ratio Acylated/Total Ghrelin</t>
  </si>
  <si>
    <t>mean</t>
  </si>
  <si>
    <t>SEM</t>
  </si>
  <si>
    <t>Fig 2d</t>
  </si>
  <si>
    <t>IBA 
PBS</t>
  </si>
  <si>
    <t>IBA 
ghrelin</t>
  </si>
  <si>
    <t>Active 
PBS</t>
  </si>
  <si>
    <t>Active 
ghrelin</t>
  </si>
  <si>
    <t>2hr food consumption (g)</t>
  </si>
  <si>
    <t>Active food consumed (g) during 2-hr  
post 48-hr fast</t>
  </si>
  <si>
    <t>Fig 1c</t>
  </si>
  <si>
    <t>Fig 2e</t>
  </si>
  <si>
    <t>Fig 2f</t>
  </si>
  <si>
    <t>Active 
Ghrelin</t>
  </si>
  <si>
    <t>IBA 
Ghrelin</t>
  </si>
  <si>
    <t>Fig 2h</t>
  </si>
  <si>
    <t>cFOS+ cells per section</t>
  </si>
  <si>
    <t>Active PBS</t>
  </si>
  <si>
    <t>Active Ghrelin</t>
  </si>
  <si>
    <t>IBA PBS</t>
  </si>
  <si>
    <t>IBA Ghrelin</t>
  </si>
  <si>
    <t>Avg cFOS+ cells/section/animal</t>
  </si>
  <si>
    <t>Fig 2i</t>
  </si>
  <si>
    <t>Section Number</t>
  </si>
  <si>
    <t>Number of AgRP+ cells per section</t>
  </si>
  <si>
    <t>Fig 2k</t>
  </si>
  <si>
    <t xml:space="preserve">Fig 3a </t>
  </si>
  <si>
    <t>Plasma Leptin (pg/mL)</t>
  </si>
  <si>
    <t>Leptin (pg/mL)</t>
  </si>
  <si>
    <t>pSTAT+ cells per section</t>
  </si>
  <si>
    <t xml:space="preserve">IBA
</t>
  </si>
  <si>
    <t>avg pSTAT+ cells/section/animal</t>
  </si>
  <si>
    <t>Fig 3c</t>
  </si>
  <si>
    <t>Fig 3d</t>
  </si>
  <si>
    <t>avg cFOS+ cells/section/animal</t>
  </si>
  <si>
    <t>Fig 3e</t>
  </si>
  <si>
    <t>%pSTAT3+/cFOS+ cells per section</t>
  </si>
  <si>
    <t>avg %pSTAT3+/cFOS+ per animal</t>
  </si>
  <si>
    <t>POMC+ cells per section</t>
  </si>
  <si>
    <t>avg POMC+ cells/section/animal</t>
  </si>
  <si>
    <t>Fig 3g</t>
  </si>
  <si>
    <t>%POMC+/cFOS+ cells per section</t>
  </si>
  <si>
    <t>avg %POMC+/cFOS+ per animal</t>
  </si>
  <si>
    <t>Fig 4i</t>
  </si>
  <si>
    <t>3kDa dextran-TMR ARC/liver fluorescence</t>
  </si>
  <si>
    <t>Fig 4j</t>
  </si>
  <si>
    <t>Biocytin ARC/liver fluorescence</t>
  </si>
  <si>
    <t>Functional</t>
  </si>
  <si>
    <t>NonFunctional</t>
  </si>
  <si>
    <t>Fig 4e</t>
  </si>
  <si>
    <t>Fig 4g</t>
  </si>
  <si>
    <t xml:space="preserve"> Active Ghsr clones</t>
  </si>
  <si>
    <t>Active Lepr clones</t>
  </si>
  <si>
    <t>IBA Lepr clones</t>
  </si>
  <si>
    <t>IBA Ghsr clones</t>
  </si>
  <si>
    <t>Fig 6a</t>
  </si>
  <si>
    <t>Hypothalmic T3 (pg/mg wet tissue)</t>
  </si>
  <si>
    <t>Active (Days)</t>
  </si>
  <si>
    <t>T3</t>
  </si>
  <si>
    <t>Hibernation (days)</t>
  </si>
  <si>
    <t xml:space="preserve">T3 </t>
  </si>
  <si>
    <t>Active (days)</t>
  </si>
  <si>
    <t>T3 (ng/dL)</t>
  </si>
  <si>
    <t>T4 (ug/dL)</t>
  </si>
  <si>
    <t>Fig 6g</t>
  </si>
  <si>
    <t>Food consumed after 15.3 pmol T3 infusion</t>
  </si>
  <si>
    <t>2 hr</t>
  </si>
  <si>
    <t>24 hr</t>
  </si>
  <si>
    <t>Baseline</t>
  </si>
  <si>
    <t>Animal ID</t>
  </si>
  <si>
    <t>Fig 6h</t>
  </si>
  <si>
    <t>Food consumed after 15.3 nmol T3 infusion</t>
  </si>
  <si>
    <t>DMSO</t>
  </si>
  <si>
    <t>Y230111</t>
  </si>
  <si>
    <t>Liver Raw Fluorescence Biocytin</t>
  </si>
  <si>
    <t>Ext Data Fig 3b</t>
  </si>
  <si>
    <t>Liver Raw Fluorescence 3kD dextran</t>
  </si>
  <si>
    <t>Ext Data Fig 3c</t>
  </si>
  <si>
    <t>ARC Raw Fluorescence Biocytin</t>
  </si>
  <si>
    <t>ARC Raw Fluorescence 3kD dextran</t>
  </si>
  <si>
    <t>Days Active (days)</t>
  </si>
  <si>
    <t>Experiment Start Time</t>
  </si>
  <si>
    <t>Experiment End Time</t>
  </si>
  <si>
    <t>CBT @ start (F)</t>
  </si>
  <si>
    <t>M</t>
  </si>
  <si>
    <t>F</t>
  </si>
  <si>
    <t>Body Weight @ Start (g)</t>
  </si>
  <si>
    <t>Days in Hibernation (days)</t>
  </si>
  <si>
    <t>CBT @ end (F)</t>
  </si>
  <si>
    <t>Hibernation Start Date</t>
  </si>
  <si>
    <t>24 hr Food Consumption (g)</t>
  </si>
  <si>
    <t>24 Hour Food Consumption (g)</t>
  </si>
  <si>
    <t>Body weight @ Start (g)</t>
  </si>
  <si>
    <t>End Date Hibernation</t>
  </si>
  <si>
    <t>Date Experiment</t>
  </si>
  <si>
    <t>Fig 3h</t>
  </si>
  <si>
    <t>Fig 3i</t>
  </si>
  <si>
    <t>*values excluded by ROUT outlier test</t>
  </si>
  <si>
    <t>1053.57*</t>
  </si>
  <si>
    <t>2736.18*</t>
  </si>
  <si>
    <t>2653.29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i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1" fillId="0" borderId="0" xfId="0" applyFont="1" applyAlignment="1">
      <alignment horizontal="left"/>
    </xf>
    <xf numFmtId="0" fontId="2" fillId="0" borderId="1" xfId="0" applyFont="1" applyBorder="1"/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wrapText="1"/>
    </xf>
    <xf numFmtId="0" fontId="6" fillId="0" borderId="0" xfId="0" applyFont="1"/>
    <xf numFmtId="0" fontId="7" fillId="0" borderId="1" xfId="0" applyFont="1" applyBorder="1"/>
    <xf numFmtId="0" fontId="7" fillId="0" borderId="3" xfId="0" applyFont="1" applyBorder="1"/>
    <xf numFmtId="0" fontId="7" fillId="0" borderId="1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6" fillId="0" borderId="1" xfId="0" applyFont="1" applyBorder="1" applyAlignment="1">
      <alignment horizontal="left"/>
    </xf>
    <xf numFmtId="0" fontId="7" fillId="0" borderId="1" xfId="0" applyFont="1" applyBorder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2" xfId="0" applyFont="1" applyBorder="1"/>
    <xf numFmtId="0" fontId="4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4" fontId="6" fillId="0" borderId="1" xfId="0" applyNumberFormat="1" applyFont="1" applyBorder="1" applyAlignment="1">
      <alignment horizontal="left"/>
    </xf>
    <xf numFmtId="18" fontId="6" fillId="0" borderId="1" xfId="0" applyNumberFormat="1" applyFont="1" applyBorder="1" applyAlignment="1">
      <alignment horizontal="left"/>
    </xf>
    <xf numFmtId="20" fontId="6" fillId="0" borderId="1" xfId="0" applyNumberFormat="1" applyFont="1" applyBorder="1" applyAlignment="1">
      <alignment horizontal="left"/>
    </xf>
    <xf numFmtId="0" fontId="8" fillId="0" borderId="0" xfId="0" applyFont="1"/>
    <xf numFmtId="0" fontId="8" fillId="0" borderId="1" xfId="0" applyFont="1" applyBorder="1"/>
    <xf numFmtId="0" fontId="2" fillId="0" borderId="0" xfId="0" applyFont="1"/>
    <xf numFmtId="2" fontId="3" fillId="0" borderId="1" xfId="0" applyNumberFormat="1" applyFont="1" applyBorder="1"/>
    <xf numFmtId="2" fontId="6" fillId="0" borderId="1" xfId="0" applyNumberFormat="1" applyFont="1" applyBorder="1"/>
    <xf numFmtId="165" fontId="3" fillId="0" borderId="1" xfId="0" applyNumberFormat="1" applyFont="1" applyBorder="1"/>
    <xf numFmtId="165" fontId="8" fillId="0" borderId="1" xfId="0" applyNumberFormat="1" applyFont="1" applyBorder="1"/>
    <xf numFmtId="164" fontId="3" fillId="0" borderId="1" xfId="0" applyNumberFormat="1" applyFont="1" applyBorder="1" applyAlignment="1">
      <alignment horizontal="left"/>
    </xf>
    <xf numFmtId="2" fontId="3" fillId="0" borderId="1" xfId="0" applyNumberFormat="1" applyFont="1" applyBorder="1" applyAlignment="1">
      <alignment horizontal="left"/>
    </xf>
    <xf numFmtId="2" fontId="6" fillId="0" borderId="1" xfId="0" applyNumberFormat="1" applyFont="1" applyBorder="1" applyAlignment="1">
      <alignment horizontal="left"/>
    </xf>
    <xf numFmtId="2" fontId="4" fillId="0" borderId="1" xfId="0" applyNumberFormat="1" applyFont="1" applyBorder="1" applyAlignment="1">
      <alignment horizontal="left"/>
    </xf>
    <xf numFmtId="165" fontId="3" fillId="0" borderId="1" xfId="0" applyNumberFormat="1" applyFont="1" applyBorder="1" applyAlignment="1">
      <alignment horizontal="left"/>
    </xf>
    <xf numFmtId="165" fontId="6" fillId="0" borderId="1" xfId="0" applyNumberFormat="1" applyFont="1" applyBorder="1" applyAlignment="1">
      <alignment horizontal="left"/>
    </xf>
    <xf numFmtId="2" fontId="5" fillId="0" borderId="1" xfId="0" applyNumberFormat="1" applyFont="1" applyBorder="1" applyAlignment="1">
      <alignment horizontal="left"/>
    </xf>
    <xf numFmtId="2" fontId="0" fillId="0" borderId="1" xfId="0" applyNumberFormat="1" applyBorder="1" applyAlignment="1">
      <alignment horizontal="left"/>
    </xf>
    <xf numFmtId="0" fontId="7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7" fillId="0" borderId="1" xfId="0" applyFont="1" applyBorder="1" applyAlignment="1">
      <alignment horizontal="left" wrapText="1"/>
    </xf>
    <xf numFmtId="0" fontId="7" fillId="0" borderId="2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1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7" fillId="0" borderId="5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2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7E9ED-4BE3-48E6-AE83-0F0AABC68240}">
  <dimension ref="B2:O103"/>
  <sheetViews>
    <sheetView topLeftCell="A79" workbookViewId="0">
      <selection activeCell="M18" sqref="M18"/>
    </sheetView>
  </sheetViews>
  <sheetFormatPr defaultColWidth="9.109375" defaultRowHeight="13.2" x14ac:dyDescent="0.25"/>
  <cols>
    <col min="1" max="2" width="9.109375" style="17"/>
    <col min="3" max="3" width="10.6640625" style="17" customWidth="1"/>
    <col min="4" max="4" width="15.6640625" style="17" customWidth="1"/>
    <col min="5" max="5" width="7.5546875" style="17" customWidth="1"/>
    <col min="6" max="6" width="9.109375" style="17"/>
    <col min="7" max="7" width="19.5546875" style="17" customWidth="1"/>
    <col min="8" max="8" width="22.33203125" style="17" customWidth="1"/>
    <col min="9" max="9" width="8.88671875" style="17" customWidth="1"/>
    <col min="10" max="10" width="9.109375" style="17"/>
    <col min="11" max="11" width="18.33203125" style="17" bestFit="1" customWidth="1"/>
    <col min="12" max="12" width="15.44140625" style="17" bestFit="1" customWidth="1"/>
    <col min="13" max="13" width="10" style="17" customWidth="1"/>
    <col min="14" max="15" width="9.109375" style="17"/>
    <col min="16" max="16" width="17" style="17" customWidth="1"/>
    <col min="17" max="17" width="26.88671875" style="17" customWidth="1"/>
    <col min="18" max="16384" width="9.109375" style="17"/>
  </cols>
  <sheetData>
    <row r="2" spans="2:15" x14ac:dyDescent="0.25">
      <c r="C2" s="18" t="s">
        <v>24</v>
      </c>
      <c r="G2" s="18" t="s">
        <v>25</v>
      </c>
      <c r="K2" s="18" t="s">
        <v>25</v>
      </c>
    </row>
    <row r="3" spans="2:15" x14ac:dyDescent="0.25">
      <c r="B3" s="18" t="s">
        <v>45</v>
      </c>
      <c r="C3" s="18" t="s">
        <v>13</v>
      </c>
      <c r="D3" s="18"/>
      <c r="F3" s="18" t="s">
        <v>45</v>
      </c>
      <c r="G3" s="11" t="s">
        <v>15</v>
      </c>
      <c r="H3" s="11" t="s">
        <v>17</v>
      </c>
      <c r="I3" s="59"/>
      <c r="J3" s="18" t="s">
        <v>45</v>
      </c>
      <c r="K3" s="11" t="s">
        <v>15</v>
      </c>
      <c r="L3" s="11" t="s">
        <v>18</v>
      </c>
      <c r="N3" s="4"/>
      <c r="O3" s="4"/>
    </row>
    <row r="4" spans="2:15" x14ac:dyDescent="0.25">
      <c r="C4" s="11" t="s">
        <v>2</v>
      </c>
      <c r="D4" s="11" t="s">
        <v>14</v>
      </c>
      <c r="E4" s="4"/>
      <c r="G4" s="6">
        <v>99</v>
      </c>
      <c r="H4" s="39">
        <v>0.2</v>
      </c>
      <c r="I4" s="4"/>
      <c r="K4" s="35">
        <v>99</v>
      </c>
      <c r="L4" s="40">
        <v>156.1</v>
      </c>
      <c r="N4" s="4"/>
      <c r="O4" s="4"/>
    </row>
    <row r="5" spans="2:15" x14ac:dyDescent="0.25">
      <c r="C5" s="39">
        <v>21.3</v>
      </c>
      <c r="D5" s="39">
        <v>9.1</v>
      </c>
      <c r="E5" s="4"/>
      <c r="G5" s="6">
        <v>138</v>
      </c>
      <c r="H5" s="39">
        <v>0.7</v>
      </c>
      <c r="I5" s="4"/>
      <c r="K5" s="35">
        <v>138</v>
      </c>
      <c r="L5" s="40">
        <v>171.9</v>
      </c>
      <c r="N5" s="4"/>
      <c r="O5" s="4"/>
    </row>
    <row r="6" spans="2:15" x14ac:dyDescent="0.25">
      <c r="C6" s="39">
        <v>15.4</v>
      </c>
      <c r="D6" s="39">
        <v>15.4</v>
      </c>
      <c r="E6" s="4"/>
      <c r="G6" s="6">
        <v>116</v>
      </c>
      <c r="H6" s="39">
        <v>3.3</v>
      </c>
      <c r="I6" s="4"/>
      <c r="K6" s="35">
        <v>116</v>
      </c>
      <c r="L6" s="40">
        <v>141.80000000000001</v>
      </c>
      <c r="N6" s="4"/>
      <c r="O6" s="4"/>
    </row>
    <row r="7" spans="2:15" x14ac:dyDescent="0.25">
      <c r="C7" s="39">
        <v>18.5</v>
      </c>
      <c r="D7" s="39">
        <v>7.5</v>
      </c>
      <c r="E7" s="4"/>
      <c r="G7" s="6">
        <v>80</v>
      </c>
      <c r="H7" s="39">
        <v>2.1</v>
      </c>
      <c r="I7" s="4"/>
      <c r="K7" s="35">
        <v>80</v>
      </c>
      <c r="L7" s="40">
        <v>208.4</v>
      </c>
      <c r="N7" s="4"/>
      <c r="O7" s="4"/>
    </row>
    <row r="8" spans="2:15" x14ac:dyDescent="0.25">
      <c r="C8" s="39">
        <v>17.3</v>
      </c>
      <c r="D8" s="39">
        <v>11.7</v>
      </c>
      <c r="E8" s="4"/>
      <c r="G8" s="6">
        <v>83</v>
      </c>
      <c r="H8" s="39">
        <v>1.4</v>
      </c>
      <c r="I8" s="4"/>
      <c r="K8" s="35">
        <v>83</v>
      </c>
      <c r="L8" s="40">
        <v>174.6</v>
      </c>
      <c r="N8" s="9"/>
      <c r="O8" s="9"/>
    </row>
    <row r="9" spans="2:15" x14ac:dyDescent="0.25">
      <c r="C9" s="39">
        <v>9</v>
      </c>
      <c r="D9" s="39">
        <v>2.2999999999999998</v>
      </c>
      <c r="E9" s="4"/>
      <c r="G9" s="6">
        <v>121</v>
      </c>
      <c r="H9" s="39">
        <v>0.2</v>
      </c>
      <c r="I9" s="4"/>
      <c r="K9" s="6">
        <v>103</v>
      </c>
      <c r="L9" s="40">
        <v>132.5</v>
      </c>
      <c r="N9" s="4"/>
      <c r="O9" s="4"/>
    </row>
    <row r="10" spans="2:15" x14ac:dyDescent="0.25">
      <c r="C10" s="39">
        <v>10.5</v>
      </c>
      <c r="D10" s="39">
        <v>6.3</v>
      </c>
      <c r="E10" s="4"/>
      <c r="G10" s="6">
        <v>78</v>
      </c>
      <c r="H10" s="39">
        <v>3.7</v>
      </c>
      <c r="I10" s="4"/>
      <c r="K10" s="35">
        <v>121</v>
      </c>
      <c r="L10" s="40">
        <v>204.6</v>
      </c>
      <c r="N10" s="4"/>
      <c r="O10" s="4"/>
    </row>
    <row r="11" spans="2:15" x14ac:dyDescent="0.25">
      <c r="C11" s="39">
        <v>9.6999999999999993</v>
      </c>
      <c r="D11" s="39">
        <v>6.7</v>
      </c>
      <c r="E11" s="4"/>
      <c r="G11" s="6">
        <v>142</v>
      </c>
      <c r="H11" s="39">
        <v>1</v>
      </c>
      <c r="I11" s="4"/>
      <c r="K11" s="35">
        <v>78</v>
      </c>
      <c r="L11" s="40">
        <v>163</v>
      </c>
      <c r="N11" s="4"/>
      <c r="O11" s="4"/>
    </row>
    <row r="12" spans="2:15" x14ac:dyDescent="0.25">
      <c r="C12" s="39">
        <v>15.7</v>
      </c>
      <c r="D12" s="39">
        <v>7.8</v>
      </c>
      <c r="E12" s="4"/>
      <c r="G12" s="6">
        <v>70</v>
      </c>
      <c r="H12" s="39">
        <v>4.2</v>
      </c>
      <c r="I12" s="4"/>
      <c r="K12" s="35">
        <v>142</v>
      </c>
      <c r="L12" s="40">
        <v>150.4</v>
      </c>
      <c r="N12" s="4"/>
      <c r="O12" s="9"/>
    </row>
    <row r="13" spans="2:15" x14ac:dyDescent="0.25">
      <c r="C13" s="39">
        <v>14.1</v>
      </c>
      <c r="D13" s="39">
        <v>8.8000000000000007</v>
      </c>
      <c r="E13" s="4"/>
      <c r="G13" s="6">
        <v>168</v>
      </c>
      <c r="H13" s="39">
        <v>3</v>
      </c>
      <c r="I13" s="4"/>
      <c r="K13" s="35">
        <v>134</v>
      </c>
      <c r="L13" s="40">
        <v>146.9</v>
      </c>
      <c r="N13" s="4"/>
      <c r="O13" s="4"/>
    </row>
    <row r="14" spans="2:15" x14ac:dyDescent="0.25">
      <c r="C14" s="39">
        <v>13.5</v>
      </c>
      <c r="D14" s="39">
        <v>5.4</v>
      </c>
      <c r="E14" s="4"/>
      <c r="G14" s="6">
        <v>172</v>
      </c>
      <c r="H14" s="39">
        <v>2.5</v>
      </c>
      <c r="I14" s="4"/>
      <c r="K14" s="35">
        <v>70</v>
      </c>
      <c r="L14" s="40">
        <v>224.4</v>
      </c>
      <c r="N14" s="4"/>
      <c r="O14" s="9"/>
    </row>
    <row r="15" spans="2:15" x14ac:dyDescent="0.25">
      <c r="C15" s="39">
        <v>18</v>
      </c>
      <c r="D15" s="39">
        <v>11.2</v>
      </c>
      <c r="E15" s="4"/>
      <c r="G15" s="6">
        <v>169</v>
      </c>
      <c r="H15" s="39">
        <v>3.1</v>
      </c>
      <c r="I15" s="4"/>
      <c r="K15" s="35">
        <v>121</v>
      </c>
      <c r="L15" s="40">
        <v>135.6</v>
      </c>
      <c r="N15" s="4"/>
      <c r="O15" s="4"/>
    </row>
    <row r="16" spans="2:15" x14ac:dyDescent="0.25">
      <c r="C16" s="39">
        <v>7.1</v>
      </c>
      <c r="D16" s="39">
        <v>5.9</v>
      </c>
      <c r="E16" s="4"/>
      <c r="G16" s="6">
        <v>156</v>
      </c>
      <c r="H16" s="39">
        <v>1.8</v>
      </c>
      <c r="I16" s="4"/>
      <c r="K16" s="35">
        <v>168</v>
      </c>
      <c r="L16" s="40">
        <v>137.19999999999999</v>
      </c>
      <c r="N16" s="4"/>
      <c r="O16" s="4"/>
    </row>
    <row r="17" spans="2:15" x14ac:dyDescent="0.25">
      <c r="C17" s="39">
        <v>21.3</v>
      </c>
      <c r="D17" s="39">
        <v>5.3</v>
      </c>
      <c r="E17" s="4"/>
      <c r="G17" s="6">
        <v>153</v>
      </c>
      <c r="H17" s="39">
        <v>4.5</v>
      </c>
      <c r="I17" s="4"/>
      <c r="K17" s="35">
        <v>172</v>
      </c>
      <c r="L17" s="40">
        <v>181.7</v>
      </c>
      <c r="N17" s="4"/>
      <c r="O17" s="4"/>
    </row>
    <row r="18" spans="2:15" x14ac:dyDescent="0.25">
      <c r="C18" s="39">
        <v>14.6</v>
      </c>
      <c r="D18" s="39">
        <v>2.2000000000000002</v>
      </c>
      <c r="E18" s="4"/>
      <c r="G18" s="6">
        <v>162</v>
      </c>
      <c r="H18" s="39">
        <v>2.5</v>
      </c>
      <c r="I18" s="4"/>
      <c r="K18" s="35">
        <v>169</v>
      </c>
      <c r="L18" s="40">
        <v>177.9</v>
      </c>
      <c r="N18" s="4"/>
      <c r="O18" s="4"/>
    </row>
    <row r="19" spans="2:15" x14ac:dyDescent="0.25">
      <c r="C19" s="39">
        <v>16.100000000000001</v>
      </c>
      <c r="D19" s="39">
        <v>10.5</v>
      </c>
      <c r="E19" s="4"/>
      <c r="G19" s="6">
        <v>163</v>
      </c>
      <c r="H19" s="39">
        <v>2.9</v>
      </c>
      <c r="I19" s="4"/>
      <c r="K19" s="35">
        <v>156</v>
      </c>
      <c r="L19" s="40">
        <v>163.30000000000001</v>
      </c>
      <c r="N19" s="4"/>
      <c r="O19" s="9"/>
    </row>
    <row r="20" spans="2:15" x14ac:dyDescent="0.25">
      <c r="C20" s="39">
        <v>12</v>
      </c>
      <c r="D20" s="39">
        <v>12</v>
      </c>
      <c r="E20" s="4"/>
      <c r="G20" s="6">
        <v>147</v>
      </c>
      <c r="H20" s="39">
        <v>2.1</v>
      </c>
      <c r="I20" s="4"/>
      <c r="K20" s="35">
        <v>158</v>
      </c>
      <c r="L20" s="40">
        <v>101.3</v>
      </c>
      <c r="N20" s="4"/>
      <c r="O20" s="4"/>
    </row>
    <row r="21" spans="2:15" x14ac:dyDescent="0.25">
      <c r="C21" s="39">
        <v>18.59</v>
      </c>
      <c r="D21" s="39">
        <v>12.8</v>
      </c>
      <c r="E21" s="4"/>
      <c r="G21" s="6">
        <v>149</v>
      </c>
      <c r="H21" s="39">
        <v>2.5</v>
      </c>
      <c r="I21" s="4"/>
      <c r="K21" s="35">
        <v>153</v>
      </c>
      <c r="L21" s="40">
        <v>108.3</v>
      </c>
      <c r="N21" s="4"/>
      <c r="O21" s="4"/>
    </row>
    <row r="22" spans="2:15" x14ac:dyDescent="0.25">
      <c r="C22" s="39">
        <v>6.3</v>
      </c>
      <c r="D22" s="39">
        <v>2.6</v>
      </c>
      <c r="E22" s="4"/>
      <c r="G22" s="6">
        <v>177</v>
      </c>
      <c r="H22" s="39">
        <v>2.9</v>
      </c>
      <c r="I22" s="4"/>
      <c r="K22" s="35">
        <v>162</v>
      </c>
      <c r="L22" s="40">
        <v>156.4</v>
      </c>
      <c r="N22" s="4"/>
      <c r="O22" s="4"/>
    </row>
    <row r="23" spans="2:15" x14ac:dyDescent="0.25">
      <c r="C23" s="39">
        <v>10.4</v>
      </c>
      <c r="D23" s="39">
        <v>5.2</v>
      </c>
      <c r="E23" s="4"/>
      <c r="G23" s="6">
        <v>185</v>
      </c>
      <c r="H23" s="39">
        <v>1.6</v>
      </c>
      <c r="I23" s="4"/>
      <c r="K23" s="35">
        <v>163</v>
      </c>
      <c r="L23" s="40">
        <v>127.4</v>
      </c>
      <c r="N23" s="4"/>
      <c r="O23" s="4"/>
    </row>
    <row r="24" spans="2:15" x14ac:dyDescent="0.25">
      <c r="C24" s="39">
        <v>15</v>
      </c>
      <c r="D24" s="39">
        <v>9.6999999999999993</v>
      </c>
      <c r="E24" s="4"/>
      <c r="G24" s="6">
        <v>171</v>
      </c>
      <c r="H24" s="39">
        <v>2.6</v>
      </c>
      <c r="I24" s="4"/>
      <c r="K24" s="35">
        <v>147</v>
      </c>
      <c r="L24" s="40">
        <v>155.30000000000001</v>
      </c>
      <c r="N24" s="4"/>
      <c r="O24" s="4"/>
    </row>
    <row r="25" spans="2:15" x14ac:dyDescent="0.25">
      <c r="C25" s="39">
        <v>16.899999999999999</v>
      </c>
      <c r="D25" s="39">
        <v>4.2</v>
      </c>
      <c r="E25" s="4"/>
      <c r="G25" s="6">
        <v>172</v>
      </c>
      <c r="H25" s="39">
        <v>0.8</v>
      </c>
      <c r="I25" s="4"/>
      <c r="K25" s="35">
        <v>149</v>
      </c>
      <c r="L25" s="40">
        <v>158.5</v>
      </c>
      <c r="N25" s="4"/>
      <c r="O25" s="4"/>
    </row>
    <row r="26" spans="2:15" x14ac:dyDescent="0.25">
      <c r="C26" s="39">
        <v>8.8000000000000007</v>
      </c>
      <c r="D26" s="39">
        <v>5.8</v>
      </c>
      <c r="E26" s="4"/>
      <c r="G26" s="6">
        <v>212</v>
      </c>
      <c r="H26" s="39">
        <v>4.5</v>
      </c>
      <c r="I26" s="4"/>
      <c r="K26" s="35">
        <v>177</v>
      </c>
      <c r="L26" s="40">
        <v>122.9</v>
      </c>
      <c r="N26" s="4"/>
      <c r="O26" s="4"/>
    </row>
    <row r="27" spans="2:15" x14ac:dyDescent="0.25">
      <c r="C27" s="39">
        <v>14.8</v>
      </c>
      <c r="D27" s="39">
        <v>6.1</v>
      </c>
      <c r="E27" s="4"/>
      <c r="G27" s="6">
        <v>192</v>
      </c>
      <c r="H27" s="39">
        <v>1.2</v>
      </c>
      <c r="I27" s="4"/>
      <c r="K27" s="35">
        <v>185</v>
      </c>
      <c r="L27" s="40">
        <v>155.6</v>
      </c>
      <c r="N27" s="4"/>
      <c r="O27" s="4"/>
    </row>
    <row r="28" spans="2:15" x14ac:dyDescent="0.25">
      <c r="C28" s="39">
        <v>11.2</v>
      </c>
      <c r="D28" s="39">
        <v>9.9</v>
      </c>
      <c r="E28" s="4"/>
      <c r="G28" s="6">
        <v>222</v>
      </c>
      <c r="H28" s="39">
        <v>2.2999999999999998</v>
      </c>
      <c r="I28" s="4"/>
      <c r="K28" s="35">
        <v>171</v>
      </c>
      <c r="L28" s="40">
        <v>160.1</v>
      </c>
      <c r="N28" s="4"/>
      <c r="O28" s="4"/>
    </row>
    <row r="29" spans="2:15" x14ac:dyDescent="0.25">
      <c r="C29" s="39">
        <v>13.9</v>
      </c>
      <c r="D29" s="39">
        <v>4.9000000000000004</v>
      </c>
      <c r="E29" s="4"/>
      <c r="G29" s="6">
        <v>228</v>
      </c>
      <c r="H29" s="39">
        <v>3</v>
      </c>
      <c r="I29" s="4"/>
      <c r="K29" s="35">
        <v>172</v>
      </c>
      <c r="L29" s="40">
        <v>132.4</v>
      </c>
      <c r="N29" s="4"/>
      <c r="O29" s="4"/>
    </row>
    <row r="30" spans="2:15" x14ac:dyDescent="0.25">
      <c r="G30" s="6">
        <v>212</v>
      </c>
      <c r="H30" s="39">
        <v>4</v>
      </c>
      <c r="I30" s="4"/>
      <c r="K30" s="35">
        <v>212</v>
      </c>
      <c r="L30" s="40">
        <v>134.30000000000001</v>
      </c>
      <c r="N30" s="4"/>
      <c r="O30" s="4"/>
    </row>
    <row r="31" spans="2:15" x14ac:dyDescent="0.25">
      <c r="C31" s="18" t="s">
        <v>24</v>
      </c>
      <c r="G31" s="6">
        <v>208</v>
      </c>
      <c r="H31" s="39">
        <v>4</v>
      </c>
      <c r="I31" s="4"/>
      <c r="K31" s="35">
        <v>192</v>
      </c>
      <c r="L31" s="40">
        <v>132.6</v>
      </c>
      <c r="N31" s="4"/>
      <c r="O31" s="4"/>
    </row>
    <row r="32" spans="2:15" x14ac:dyDescent="0.25">
      <c r="B32" s="18" t="s">
        <v>45</v>
      </c>
      <c r="C32" s="18" t="s">
        <v>16</v>
      </c>
      <c r="D32" s="18"/>
      <c r="G32" s="6">
        <v>11</v>
      </c>
      <c r="H32" s="39">
        <v>1.6</v>
      </c>
      <c r="I32" s="4"/>
      <c r="K32" s="35">
        <v>222</v>
      </c>
      <c r="L32" s="40">
        <v>102.3</v>
      </c>
      <c r="N32" s="4"/>
      <c r="O32" s="4"/>
    </row>
    <row r="33" spans="3:15" x14ac:dyDescent="0.25">
      <c r="C33" s="11" t="s">
        <v>2</v>
      </c>
      <c r="D33" s="11" t="s">
        <v>14</v>
      </c>
      <c r="G33" s="6">
        <v>6</v>
      </c>
      <c r="H33" s="39">
        <v>3.6</v>
      </c>
      <c r="I33" s="4"/>
      <c r="K33" s="35">
        <v>228</v>
      </c>
      <c r="L33" s="40">
        <v>130.1</v>
      </c>
      <c r="N33" s="4"/>
      <c r="O33" s="4"/>
    </row>
    <row r="34" spans="3:15" x14ac:dyDescent="0.25">
      <c r="C34" s="39">
        <v>224.8</v>
      </c>
      <c r="D34" s="39">
        <v>282.3</v>
      </c>
      <c r="G34" s="6">
        <v>116</v>
      </c>
      <c r="H34" s="39">
        <v>4.3</v>
      </c>
      <c r="I34" s="4"/>
      <c r="K34" s="35">
        <v>212</v>
      </c>
      <c r="L34" s="40">
        <v>124.7</v>
      </c>
      <c r="N34" s="4"/>
      <c r="O34" s="4"/>
    </row>
    <row r="35" spans="3:15" x14ac:dyDescent="0.25">
      <c r="C35" s="39">
        <v>226.7</v>
      </c>
      <c r="D35" s="39">
        <v>226.7</v>
      </c>
      <c r="E35" s="4"/>
      <c r="G35" s="6">
        <v>29</v>
      </c>
      <c r="H35" s="39">
        <v>0.1</v>
      </c>
      <c r="I35" s="4"/>
      <c r="K35" s="35">
        <v>208</v>
      </c>
      <c r="L35" s="40">
        <v>91.5</v>
      </c>
      <c r="N35" s="4"/>
      <c r="O35" s="4"/>
    </row>
    <row r="36" spans="3:15" x14ac:dyDescent="0.25">
      <c r="C36" s="39">
        <v>277.3</v>
      </c>
      <c r="D36" s="39">
        <v>299.39999999999998</v>
      </c>
      <c r="E36" s="4"/>
      <c r="G36" s="6">
        <v>9</v>
      </c>
      <c r="H36" s="39">
        <v>2.1</v>
      </c>
      <c r="I36" s="4"/>
      <c r="K36" s="35">
        <v>11</v>
      </c>
      <c r="L36" s="40">
        <v>275.89999999999998</v>
      </c>
      <c r="N36" s="4"/>
      <c r="O36" s="4"/>
    </row>
    <row r="37" spans="3:15" x14ac:dyDescent="0.25">
      <c r="C37" s="39">
        <v>268.8</v>
      </c>
      <c r="D37" s="39">
        <v>289.5</v>
      </c>
      <c r="E37" s="4"/>
      <c r="G37" s="6">
        <v>9</v>
      </c>
      <c r="H37" s="39">
        <v>1.4</v>
      </c>
      <c r="I37" s="4"/>
      <c r="K37" s="35">
        <v>6</v>
      </c>
      <c r="L37" s="40">
        <v>177.7</v>
      </c>
      <c r="N37" s="4"/>
      <c r="O37" s="9"/>
    </row>
    <row r="38" spans="3:15" x14ac:dyDescent="0.25">
      <c r="C38" s="39">
        <v>214.7</v>
      </c>
      <c r="D38" s="39">
        <v>270.8</v>
      </c>
      <c r="E38" s="4"/>
      <c r="G38" s="6">
        <v>13</v>
      </c>
      <c r="H38" s="39">
        <v>1.5</v>
      </c>
      <c r="I38" s="4"/>
      <c r="K38" s="35">
        <v>57</v>
      </c>
      <c r="L38" s="40">
        <v>192</v>
      </c>
      <c r="N38" s="4"/>
      <c r="O38" s="9"/>
    </row>
    <row r="39" spans="3:15" x14ac:dyDescent="0.25">
      <c r="C39" s="39">
        <v>147.19999999999999</v>
      </c>
      <c r="D39" s="39">
        <v>206</v>
      </c>
      <c r="E39" s="4"/>
      <c r="G39" s="6">
        <v>20</v>
      </c>
      <c r="H39" s="39">
        <v>2.5</v>
      </c>
      <c r="I39" s="4"/>
      <c r="K39" s="35">
        <v>57</v>
      </c>
      <c r="L39" s="40">
        <v>152.9</v>
      </c>
      <c r="N39" s="4"/>
      <c r="O39" s="9"/>
    </row>
    <row r="40" spans="3:15" x14ac:dyDescent="0.25">
      <c r="C40" s="39">
        <v>250.8</v>
      </c>
      <c r="D40" s="39">
        <v>248.9</v>
      </c>
      <c r="E40" s="4"/>
      <c r="K40" s="35">
        <v>36</v>
      </c>
      <c r="L40" s="40">
        <v>204.8</v>
      </c>
      <c r="N40" s="4"/>
      <c r="O40" s="4"/>
    </row>
    <row r="41" spans="3:15" x14ac:dyDescent="0.25">
      <c r="C41" s="39">
        <v>205.2</v>
      </c>
      <c r="D41" s="39">
        <v>242.7</v>
      </c>
      <c r="E41" s="4"/>
      <c r="K41" s="35">
        <v>116</v>
      </c>
      <c r="L41" s="40">
        <v>154</v>
      </c>
      <c r="N41" s="4"/>
      <c r="O41" s="4"/>
    </row>
    <row r="42" spans="3:15" x14ac:dyDescent="0.25">
      <c r="C42" s="39">
        <v>326.60000000000002</v>
      </c>
      <c r="D42" s="39">
        <v>355.8</v>
      </c>
      <c r="E42" s="4"/>
      <c r="K42" s="35">
        <v>29</v>
      </c>
      <c r="L42" s="40">
        <v>184</v>
      </c>
      <c r="N42" s="4"/>
      <c r="O42" s="4"/>
    </row>
    <row r="43" spans="3:15" x14ac:dyDescent="0.25">
      <c r="C43" s="39">
        <v>234.7</v>
      </c>
      <c r="D43" s="39">
        <v>290.2</v>
      </c>
      <c r="E43" s="4"/>
      <c r="K43" s="35">
        <v>9</v>
      </c>
      <c r="L43" s="40">
        <v>217.4</v>
      </c>
      <c r="N43" s="4"/>
      <c r="O43" s="4"/>
    </row>
    <row r="44" spans="3:15" x14ac:dyDescent="0.25">
      <c r="C44" s="39">
        <v>207.5</v>
      </c>
      <c r="D44" s="39">
        <v>286.5</v>
      </c>
      <c r="E44" s="4"/>
      <c r="K44" s="35">
        <v>8</v>
      </c>
      <c r="L44" s="40">
        <v>209.9</v>
      </c>
      <c r="N44" s="4"/>
      <c r="O44" s="9"/>
    </row>
    <row r="45" spans="3:15" x14ac:dyDescent="0.25">
      <c r="C45" s="39">
        <v>275.89999999999998</v>
      </c>
      <c r="D45" s="39">
        <v>277.8</v>
      </c>
      <c r="E45" s="4"/>
      <c r="K45" s="35">
        <v>13</v>
      </c>
      <c r="L45" s="40">
        <v>176.6</v>
      </c>
      <c r="N45" s="4"/>
      <c r="O45" s="4"/>
    </row>
    <row r="46" spans="3:15" x14ac:dyDescent="0.25">
      <c r="C46" s="39">
        <v>256</v>
      </c>
      <c r="D46" s="39">
        <v>274.8</v>
      </c>
      <c r="E46" s="4"/>
      <c r="K46" s="34"/>
      <c r="L46" s="34"/>
      <c r="N46" s="4"/>
      <c r="O46" s="4"/>
    </row>
    <row r="47" spans="3:15" x14ac:dyDescent="0.25">
      <c r="C47" s="39">
        <v>260</v>
      </c>
      <c r="D47" s="39">
        <v>294.39999999999998</v>
      </c>
      <c r="E47" s="4"/>
    </row>
    <row r="48" spans="3:15" x14ac:dyDescent="0.25">
      <c r="C48" s="39">
        <v>174.6</v>
      </c>
      <c r="D48" s="39">
        <v>225.7</v>
      </c>
      <c r="E48" s="4"/>
    </row>
    <row r="49" spans="2:9" x14ac:dyDescent="0.25">
      <c r="C49" s="39">
        <v>341.4</v>
      </c>
      <c r="D49" s="39">
        <v>341.4</v>
      </c>
      <c r="E49" s="4"/>
    </row>
    <row r="50" spans="2:9" x14ac:dyDescent="0.25">
      <c r="C50" s="39">
        <v>289.89999999999998</v>
      </c>
      <c r="D50" s="39">
        <v>314.8</v>
      </c>
      <c r="E50" s="4"/>
    </row>
    <row r="51" spans="2:9" x14ac:dyDescent="0.25">
      <c r="C51" s="39">
        <v>417.5</v>
      </c>
      <c r="D51" s="39">
        <v>326.8</v>
      </c>
      <c r="E51" s="4"/>
    </row>
    <row r="52" spans="2:9" x14ac:dyDescent="0.25">
      <c r="C52" s="39">
        <v>265.39999999999998</v>
      </c>
      <c r="D52" s="39">
        <v>290.89999999999998</v>
      </c>
      <c r="E52" s="4"/>
    </row>
    <row r="53" spans="2:9" x14ac:dyDescent="0.25">
      <c r="C53" s="39">
        <v>225.2</v>
      </c>
      <c r="D53" s="39">
        <v>288.10000000000002</v>
      </c>
      <c r="E53" s="4"/>
    </row>
    <row r="54" spans="2:9" x14ac:dyDescent="0.25">
      <c r="C54" s="39">
        <v>225.6</v>
      </c>
      <c r="D54" s="39">
        <v>285.60000000000002</v>
      </c>
      <c r="E54" s="4"/>
    </row>
    <row r="55" spans="2:9" x14ac:dyDescent="0.25">
      <c r="C55" s="39">
        <v>267.5</v>
      </c>
      <c r="D55" s="39">
        <v>283.60000000000002</v>
      </c>
      <c r="E55" s="4"/>
    </row>
    <row r="56" spans="2:9" x14ac:dyDescent="0.25">
      <c r="C56" s="39">
        <v>259.3</v>
      </c>
      <c r="D56" s="39">
        <v>274</v>
      </c>
      <c r="E56" s="4"/>
    </row>
    <row r="57" spans="2:9" x14ac:dyDescent="0.25">
      <c r="C57" s="39">
        <v>250</v>
      </c>
      <c r="D57" s="39">
        <v>305.89999999999998</v>
      </c>
      <c r="E57" s="4"/>
    </row>
    <row r="58" spans="2:9" x14ac:dyDescent="0.25">
      <c r="C58" s="39">
        <v>145.1</v>
      </c>
      <c r="D58" s="39">
        <v>300</v>
      </c>
      <c r="E58" s="4"/>
    </row>
    <row r="61" spans="2:9" x14ac:dyDescent="0.25">
      <c r="C61" s="18" t="s">
        <v>24</v>
      </c>
    </row>
    <row r="62" spans="2:9" x14ac:dyDescent="0.25">
      <c r="B62" s="18" t="s">
        <v>4</v>
      </c>
      <c r="C62" s="18" t="s">
        <v>3</v>
      </c>
      <c r="D62" s="18"/>
      <c r="F62" s="18" t="s">
        <v>4</v>
      </c>
      <c r="G62" s="19" t="s">
        <v>25</v>
      </c>
    </row>
    <row r="63" spans="2:9" x14ac:dyDescent="0.25">
      <c r="C63" s="11" t="s">
        <v>2</v>
      </c>
      <c r="D63" s="11" t="s">
        <v>1</v>
      </c>
      <c r="G63" s="11" t="s">
        <v>26</v>
      </c>
      <c r="H63" s="11" t="s">
        <v>27</v>
      </c>
      <c r="I63" s="36"/>
    </row>
    <row r="64" spans="2:9" x14ac:dyDescent="0.25">
      <c r="C64" s="37">
        <v>22.5885</v>
      </c>
      <c r="D64" s="37">
        <v>17.1495</v>
      </c>
      <c r="G64" s="37">
        <v>20</v>
      </c>
      <c r="H64" s="37">
        <v>17.1495</v>
      </c>
      <c r="I64" s="4"/>
    </row>
    <row r="65" spans="2:9" x14ac:dyDescent="0.25">
      <c r="C65" s="37">
        <v>18.536999999999999</v>
      </c>
      <c r="D65" s="37">
        <v>16.816500000000001</v>
      </c>
      <c r="G65" s="37">
        <v>38</v>
      </c>
      <c r="H65" s="37">
        <v>16.816500000000001</v>
      </c>
      <c r="I65" s="4"/>
    </row>
    <row r="66" spans="2:9" x14ac:dyDescent="0.25">
      <c r="C66" s="37">
        <v>17.371500000000001</v>
      </c>
      <c r="D66" s="37">
        <v>13.875</v>
      </c>
      <c r="G66" s="37">
        <v>67</v>
      </c>
      <c r="H66" s="37">
        <v>13.875</v>
      </c>
      <c r="I66" s="4"/>
    </row>
    <row r="67" spans="2:9" x14ac:dyDescent="0.25">
      <c r="C67" s="37">
        <v>38.683500000000002</v>
      </c>
      <c r="D67" s="37">
        <v>10.8225</v>
      </c>
      <c r="G67" s="37">
        <v>103</v>
      </c>
      <c r="H67" s="37">
        <v>10.8225</v>
      </c>
      <c r="I67" s="4"/>
    </row>
    <row r="68" spans="2:9" x14ac:dyDescent="0.25">
      <c r="C68" s="37">
        <v>22.088999999999999</v>
      </c>
      <c r="D68" s="37">
        <v>17.204999999999998</v>
      </c>
      <c r="G68" s="37">
        <v>61</v>
      </c>
      <c r="H68" s="37">
        <v>17.204999999999998</v>
      </c>
      <c r="I68" s="4"/>
    </row>
    <row r="69" spans="2:9" x14ac:dyDescent="0.25">
      <c r="C69" s="37">
        <v>19.369499999999999</v>
      </c>
      <c r="D69" s="37">
        <v>8.9909999999999997</v>
      </c>
      <c r="G69" s="37">
        <v>177</v>
      </c>
      <c r="H69" s="37">
        <v>8.9909999999999997</v>
      </c>
      <c r="I69" s="4"/>
    </row>
    <row r="70" spans="2:9" x14ac:dyDescent="0.25">
      <c r="C70" s="37">
        <v>16.5945</v>
      </c>
      <c r="D70" s="37">
        <v>9.4905000000000008</v>
      </c>
      <c r="G70" s="37">
        <v>172</v>
      </c>
      <c r="H70" s="37">
        <v>9.4905000000000008</v>
      </c>
      <c r="I70" s="4"/>
    </row>
    <row r="71" spans="2:9" x14ac:dyDescent="0.25">
      <c r="C71" s="38"/>
      <c r="D71" s="37">
        <v>7.1595000000000004</v>
      </c>
      <c r="E71" s="4"/>
      <c r="G71" s="37">
        <v>151</v>
      </c>
      <c r="H71" s="37">
        <v>7.1595000000000004</v>
      </c>
      <c r="I71" s="4"/>
    </row>
    <row r="72" spans="2:9" x14ac:dyDescent="0.25">
      <c r="C72" s="38"/>
      <c r="D72" s="37">
        <v>13.8195</v>
      </c>
      <c r="E72" s="4"/>
      <c r="G72" s="37">
        <v>165</v>
      </c>
      <c r="H72" s="37">
        <v>13.8195</v>
      </c>
      <c r="I72" s="4"/>
    </row>
    <row r="73" spans="2:9" x14ac:dyDescent="0.25">
      <c r="C73" s="38"/>
      <c r="D73" s="37">
        <v>12.487</v>
      </c>
      <c r="E73" s="4"/>
      <c r="G73" s="37">
        <v>159</v>
      </c>
      <c r="H73" s="37">
        <v>12.487500000000001</v>
      </c>
      <c r="I73" s="4"/>
    </row>
    <row r="76" spans="2:9" x14ac:dyDescent="0.25">
      <c r="C76" s="18" t="s">
        <v>24</v>
      </c>
    </row>
    <row r="77" spans="2:9" x14ac:dyDescent="0.25">
      <c r="B77" s="18" t="s">
        <v>6</v>
      </c>
      <c r="C77" s="18" t="s">
        <v>7</v>
      </c>
      <c r="D77" s="18"/>
      <c r="F77" s="18" t="s">
        <v>6</v>
      </c>
      <c r="G77" s="19" t="s">
        <v>25</v>
      </c>
    </row>
    <row r="78" spans="2:9" x14ac:dyDescent="0.25">
      <c r="C78" s="11" t="s">
        <v>2</v>
      </c>
      <c r="D78" s="11" t="s">
        <v>1</v>
      </c>
      <c r="G78" s="11" t="s">
        <v>26</v>
      </c>
      <c r="H78" s="11" t="s">
        <v>28</v>
      </c>
      <c r="I78" s="36"/>
    </row>
    <row r="79" spans="2:9" x14ac:dyDescent="0.25">
      <c r="C79" s="37">
        <v>36.53</v>
      </c>
      <c r="D79" s="37">
        <v>10.5</v>
      </c>
      <c r="G79" s="37">
        <v>20</v>
      </c>
      <c r="H79" s="37">
        <v>10.5</v>
      </c>
      <c r="I79" s="4"/>
    </row>
    <row r="80" spans="2:9" x14ac:dyDescent="0.25">
      <c r="C80" s="37">
        <v>22.88</v>
      </c>
      <c r="D80" s="37">
        <v>17</v>
      </c>
      <c r="G80" s="37">
        <v>38</v>
      </c>
      <c r="H80" s="37">
        <v>17</v>
      </c>
      <c r="I80" s="4"/>
    </row>
    <row r="81" spans="2:9" x14ac:dyDescent="0.25">
      <c r="C81" s="37">
        <v>28.02</v>
      </c>
      <c r="D81" s="37">
        <v>8.65</v>
      </c>
      <c r="G81" s="37">
        <v>67</v>
      </c>
      <c r="H81" s="37">
        <v>8.65</v>
      </c>
      <c r="I81" s="4"/>
    </row>
    <row r="82" spans="2:9" x14ac:dyDescent="0.25">
      <c r="C82" s="37">
        <v>62.26</v>
      </c>
      <c r="D82" s="37">
        <v>8.3800000000000008</v>
      </c>
      <c r="G82" s="37">
        <v>103</v>
      </c>
      <c r="H82" s="37">
        <v>8.3800000000000008</v>
      </c>
      <c r="I82" s="4"/>
    </row>
    <row r="83" spans="2:9" x14ac:dyDescent="0.25">
      <c r="C83" s="37">
        <v>32.119999999999997</v>
      </c>
      <c r="D83" s="37">
        <v>10.02</v>
      </c>
      <c r="G83" s="37">
        <v>61</v>
      </c>
      <c r="H83" s="37">
        <v>10.02</v>
      </c>
      <c r="I83" s="4"/>
    </row>
    <row r="84" spans="2:9" x14ac:dyDescent="0.25">
      <c r="C84" s="37">
        <v>54.18</v>
      </c>
      <c r="D84" s="37">
        <v>7</v>
      </c>
      <c r="G84" s="37">
        <v>61</v>
      </c>
      <c r="H84" s="37">
        <v>10.02</v>
      </c>
      <c r="I84" s="4"/>
    </row>
    <row r="85" spans="2:9" x14ac:dyDescent="0.25">
      <c r="C85" s="37">
        <v>75.040000000000006</v>
      </c>
      <c r="D85" s="37">
        <v>6</v>
      </c>
      <c r="G85" s="37">
        <v>172</v>
      </c>
      <c r="H85" s="37">
        <v>7</v>
      </c>
      <c r="I85" s="4"/>
    </row>
    <row r="86" spans="2:9" x14ac:dyDescent="0.25">
      <c r="C86" s="37"/>
      <c r="D86" s="37">
        <v>10</v>
      </c>
      <c r="G86" s="37">
        <v>159</v>
      </c>
      <c r="H86" s="37">
        <v>6</v>
      </c>
      <c r="I86" s="4"/>
    </row>
    <row r="87" spans="2:9" x14ac:dyDescent="0.25">
      <c r="C87" s="37"/>
      <c r="D87" s="37">
        <v>3</v>
      </c>
      <c r="G87" s="37">
        <v>151</v>
      </c>
      <c r="H87" s="37">
        <v>10</v>
      </c>
      <c r="I87" s="4"/>
    </row>
    <row r="88" spans="2:9" x14ac:dyDescent="0.25">
      <c r="C88" s="37"/>
      <c r="D88" s="37">
        <v>3</v>
      </c>
      <c r="G88" s="37">
        <v>165</v>
      </c>
      <c r="H88" s="37">
        <v>3</v>
      </c>
      <c r="I88" s="4"/>
    </row>
    <row r="89" spans="2:9" x14ac:dyDescent="0.25">
      <c r="G89" s="37">
        <v>177</v>
      </c>
      <c r="H89" s="37">
        <v>3</v>
      </c>
      <c r="I89" s="4"/>
    </row>
    <row r="91" spans="2:9" x14ac:dyDescent="0.25">
      <c r="C91" s="18" t="s">
        <v>24</v>
      </c>
    </row>
    <row r="92" spans="2:9" x14ac:dyDescent="0.25">
      <c r="B92" s="18" t="s">
        <v>5</v>
      </c>
      <c r="C92" s="18" t="s">
        <v>8</v>
      </c>
      <c r="D92" s="18"/>
      <c r="F92" s="18" t="s">
        <v>5</v>
      </c>
      <c r="G92" s="19" t="s">
        <v>25</v>
      </c>
    </row>
    <row r="93" spans="2:9" x14ac:dyDescent="0.25">
      <c r="C93" s="11" t="s">
        <v>2</v>
      </c>
      <c r="D93" s="11" t="s">
        <v>1</v>
      </c>
      <c r="G93" s="11" t="s">
        <v>26</v>
      </c>
      <c r="H93" s="11" t="s">
        <v>29</v>
      </c>
      <c r="I93" s="36"/>
    </row>
    <row r="94" spans="2:9" x14ac:dyDescent="0.25">
      <c r="C94" s="37">
        <v>0.17</v>
      </c>
      <c r="D94" s="37">
        <v>0.997</v>
      </c>
      <c r="G94" s="37">
        <v>38</v>
      </c>
      <c r="H94" s="37">
        <v>0.997</v>
      </c>
      <c r="I94" s="4"/>
    </row>
    <row r="95" spans="2:9" x14ac:dyDescent="0.25">
      <c r="C95" s="37">
        <v>0.193</v>
      </c>
      <c r="D95" s="37">
        <v>2.677</v>
      </c>
      <c r="G95" s="37">
        <v>20</v>
      </c>
      <c r="H95" s="37">
        <v>2.677</v>
      </c>
      <c r="I95" s="4"/>
    </row>
    <row r="96" spans="2:9" x14ac:dyDescent="0.25">
      <c r="C96" s="37">
        <v>0.3</v>
      </c>
      <c r="D96" s="37">
        <v>1</v>
      </c>
      <c r="G96" s="37">
        <v>67</v>
      </c>
      <c r="H96" s="37">
        <v>1</v>
      </c>
      <c r="I96" s="4"/>
    </row>
    <row r="97" spans="3:9" x14ac:dyDescent="0.25">
      <c r="C97" s="37">
        <v>0.38</v>
      </c>
      <c r="D97" s="37">
        <v>1.216</v>
      </c>
      <c r="G97" s="37">
        <v>103</v>
      </c>
      <c r="H97" s="37">
        <v>1.216</v>
      </c>
      <c r="I97" s="4"/>
    </row>
    <row r="98" spans="3:9" x14ac:dyDescent="0.25">
      <c r="C98" s="37">
        <v>0.2</v>
      </c>
      <c r="D98" s="37">
        <v>2.3250000000000002</v>
      </c>
      <c r="G98" s="37">
        <v>61</v>
      </c>
      <c r="H98" s="37">
        <v>2.3250000000000002</v>
      </c>
      <c r="I98" s="4"/>
    </row>
    <row r="99" spans="3:9" x14ac:dyDescent="0.25">
      <c r="C99" s="37">
        <v>0.16</v>
      </c>
      <c r="D99" s="37">
        <v>2.34</v>
      </c>
      <c r="G99" s="37">
        <v>177</v>
      </c>
      <c r="H99" s="37">
        <v>2.34</v>
      </c>
      <c r="I99" s="4"/>
    </row>
    <row r="100" spans="3:9" x14ac:dyDescent="0.25">
      <c r="C100" s="37"/>
      <c r="D100" s="37">
        <v>2.41</v>
      </c>
      <c r="G100" s="37">
        <v>172</v>
      </c>
      <c r="H100" s="37">
        <v>2.41</v>
      </c>
      <c r="I100" s="4"/>
    </row>
    <row r="101" spans="3:9" x14ac:dyDescent="0.25">
      <c r="C101" s="37"/>
      <c r="D101" s="37">
        <v>1.62</v>
      </c>
      <c r="G101" s="37">
        <v>159</v>
      </c>
      <c r="H101" s="37">
        <v>1.62</v>
      </c>
      <c r="I101" s="4"/>
    </row>
    <row r="102" spans="3:9" x14ac:dyDescent="0.25">
      <c r="C102" s="37"/>
      <c r="D102" s="37">
        <v>3.11</v>
      </c>
      <c r="G102" s="37">
        <v>151</v>
      </c>
      <c r="H102" s="37">
        <v>3.11</v>
      </c>
      <c r="I102" s="4"/>
    </row>
    <row r="103" spans="3:9" x14ac:dyDescent="0.25">
      <c r="C103" s="37"/>
      <c r="D103" s="37">
        <v>3.02</v>
      </c>
      <c r="G103" s="37">
        <v>165</v>
      </c>
      <c r="H103" s="37">
        <v>3.02</v>
      </c>
      <c r="I103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A7BF9-1A03-4F11-AF84-1BE35E21A01F}">
  <dimension ref="B2:Y135"/>
  <sheetViews>
    <sheetView topLeftCell="A57" workbookViewId="0">
      <selection activeCell="D110" sqref="D110:S118"/>
    </sheetView>
  </sheetViews>
  <sheetFormatPr defaultColWidth="9.109375" defaultRowHeight="13.2" x14ac:dyDescent="0.25"/>
  <cols>
    <col min="1" max="2" width="9.109375" style="21"/>
    <col min="3" max="3" width="11.6640625" style="21" customWidth="1"/>
    <col min="4" max="4" width="15.88671875" style="21" customWidth="1"/>
    <col min="5" max="5" width="6.88671875" style="21" customWidth="1"/>
    <col min="6" max="6" width="18" style="21" customWidth="1"/>
    <col min="7" max="7" width="18.109375" style="21" customWidth="1"/>
    <col min="8" max="8" width="16" style="21" customWidth="1"/>
    <col min="9" max="16384" width="9.109375" style="21"/>
  </cols>
  <sheetData>
    <row r="2" spans="2:8" x14ac:dyDescent="0.25">
      <c r="B2" s="20" t="s">
        <v>30</v>
      </c>
      <c r="C2" s="20" t="s">
        <v>31</v>
      </c>
      <c r="D2" s="20"/>
    </row>
    <row r="3" spans="2:8" x14ac:dyDescent="0.25">
      <c r="C3" s="3" t="s">
        <v>2</v>
      </c>
      <c r="D3" s="3" t="s">
        <v>1</v>
      </c>
    </row>
    <row r="4" spans="2:8" x14ac:dyDescent="0.25">
      <c r="C4" s="42">
        <v>1.230231568</v>
      </c>
      <c r="D4" s="42">
        <v>3.6969773180000001</v>
      </c>
    </row>
    <row r="5" spans="2:8" x14ac:dyDescent="0.25">
      <c r="C5" s="42">
        <v>0.78281331700000001</v>
      </c>
      <c r="D5" s="42">
        <v>1.1442072539999999</v>
      </c>
    </row>
    <row r="6" spans="2:8" x14ac:dyDescent="0.25">
      <c r="C6" s="42">
        <v>1.149608357</v>
      </c>
      <c r="D6" s="42">
        <v>1.498512592</v>
      </c>
    </row>
    <row r="7" spans="2:8" x14ac:dyDescent="0.25">
      <c r="C7" s="42">
        <v>1.3473372340000001</v>
      </c>
      <c r="D7" s="42">
        <v>1.7559776730000001</v>
      </c>
    </row>
    <row r="8" spans="2:8" x14ac:dyDescent="0.25">
      <c r="C8" s="42">
        <v>1.2913956449999999</v>
      </c>
      <c r="D8" s="43"/>
    </row>
    <row r="9" spans="2:8" x14ac:dyDescent="0.25">
      <c r="C9" s="42">
        <v>1.509902871</v>
      </c>
      <c r="D9" s="43"/>
    </row>
    <row r="10" spans="2:8" x14ac:dyDescent="0.25">
      <c r="C10" s="42">
        <v>1.2267168180000001</v>
      </c>
      <c r="D10" s="44"/>
    </row>
    <row r="11" spans="2:8" x14ac:dyDescent="0.25">
      <c r="C11" s="42">
        <v>0.62835310200000005</v>
      </c>
      <c r="D11" s="43"/>
    </row>
    <row r="12" spans="2:8" x14ac:dyDescent="0.25">
      <c r="C12" s="42">
        <v>2.040780254</v>
      </c>
      <c r="D12" s="43"/>
    </row>
    <row r="15" spans="2:8" ht="30" customHeight="1" x14ac:dyDescent="0.25">
      <c r="C15" s="49" t="s">
        <v>24</v>
      </c>
      <c r="D15" s="49"/>
      <c r="G15" s="49" t="s">
        <v>25</v>
      </c>
      <c r="H15" s="49"/>
    </row>
    <row r="16" spans="2:8" ht="30" customHeight="1" x14ac:dyDescent="0.25">
      <c r="B16" s="20" t="s">
        <v>32</v>
      </c>
      <c r="C16" s="51" t="s">
        <v>33</v>
      </c>
      <c r="D16" s="51"/>
      <c r="F16" s="20" t="s">
        <v>32</v>
      </c>
      <c r="G16" s="3" t="s">
        <v>26</v>
      </c>
      <c r="H16" s="16" t="s">
        <v>33</v>
      </c>
    </row>
    <row r="17" spans="2:8" x14ac:dyDescent="0.25">
      <c r="C17" s="3" t="s">
        <v>2</v>
      </c>
      <c r="D17" s="3" t="s">
        <v>1</v>
      </c>
      <c r="G17" s="42">
        <v>103</v>
      </c>
      <c r="H17" s="42">
        <v>507.84309999999999</v>
      </c>
    </row>
    <row r="18" spans="2:8" x14ac:dyDescent="0.25">
      <c r="C18" s="42">
        <v>86.726308099999997</v>
      </c>
      <c r="D18" s="42">
        <v>507.84311559999998</v>
      </c>
      <c r="G18" s="42">
        <v>175</v>
      </c>
      <c r="H18" s="42">
        <v>1229.155</v>
      </c>
    </row>
    <row r="19" spans="2:8" x14ac:dyDescent="0.25">
      <c r="C19" s="42">
        <v>324.61548499999998</v>
      </c>
      <c r="D19" s="42">
        <v>1229.154616</v>
      </c>
      <c r="G19" s="42">
        <v>187</v>
      </c>
      <c r="H19" s="42">
        <v>595.93179999999995</v>
      </c>
    </row>
    <row r="20" spans="2:8" x14ac:dyDescent="0.25">
      <c r="C20" s="42">
        <v>390.17031830000002</v>
      </c>
      <c r="D20" s="42">
        <v>595.93176149999999</v>
      </c>
      <c r="G20" s="42">
        <v>21</v>
      </c>
      <c r="H20" s="42">
        <v>157.8879</v>
      </c>
    </row>
    <row r="21" spans="2:8" x14ac:dyDescent="0.25">
      <c r="C21" s="42">
        <v>388.91408899999999</v>
      </c>
      <c r="D21" s="42">
        <v>157.88792509999999</v>
      </c>
      <c r="G21" s="42">
        <v>208</v>
      </c>
      <c r="H21" s="42">
        <v>687.17430000000002</v>
      </c>
    </row>
    <row r="22" spans="2:8" x14ac:dyDescent="0.25">
      <c r="C22" s="42">
        <v>465.04212510000002</v>
      </c>
      <c r="D22" s="42">
        <v>687.17427680000003</v>
      </c>
      <c r="G22" s="42">
        <v>175</v>
      </c>
      <c r="H22" s="42">
        <v>373.22489999999999</v>
      </c>
    </row>
    <row r="23" spans="2:8" x14ac:dyDescent="0.25">
      <c r="C23" s="42">
        <v>605.25641419999999</v>
      </c>
      <c r="D23" s="42">
        <v>373.22491389999999</v>
      </c>
      <c r="G23" s="42">
        <v>199</v>
      </c>
      <c r="H23" s="42">
        <v>1067.538</v>
      </c>
    </row>
    <row r="24" spans="2:8" x14ac:dyDescent="0.25">
      <c r="C24" s="42">
        <v>249.29955419999999</v>
      </c>
      <c r="D24" s="42">
        <v>1067.538143</v>
      </c>
      <c r="G24" s="42">
        <v>127</v>
      </c>
      <c r="H24" s="42">
        <v>143.49610000000001</v>
      </c>
    </row>
    <row r="25" spans="2:8" x14ac:dyDescent="0.25">
      <c r="C25" s="42">
        <v>129.231659602306</v>
      </c>
      <c r="D25" s="42">
        <v>143.49607370000001</v>
      </c>
      <c r="G25" s="42">
        <v>38</v>
      </c>
      <c r="H25" s="42">
        <v>297.89999999999998</v>
      </c>
    </row>
    <row r="26" spans="2:8" x14ac:dyDescent="0.25">
      <c r="C26" s="43"/>
      <c r="D26" s="42">
        <v>297.89999999999998</v>
      </c>
    </row>
    <row r="29" spans="2:8" x14ac:dyDescent="0.25">
      <c r="B29" s="20" t="s">
        <v>34</v>
      </c>
      <c r="C29" s="52" t="s">
        <v>35</v>
      </c>
      <c r="D29" s="53"/>
      <c r="E29" s="53"/>
      <c r="F29" s="54"/>
    </row>
    <row r="30" spans="2:8" x14ac:dyDescent="0.25">
      <c r="C30" s="49" t="s">
        <v>2</v>
      </c>
      <c r="D30" s="49"/>
      <c r="E30" s="49" t="s">
        <v>1</v>
      </c>
      <c r="F30" s="49"/>
    </row>
    <row r="31" spans="2:8" x14ac:dyDescent="0.25">
      <c r="C31" s="20" t="s">
        <v>36</v>
      </c>
      <c r="D31" s="20" t="s">
        <v>37</v>
      </c>
      <c r="E31" s="20" t="s">
        <v>36</v>
      </c>
      <c r="F31" s="20" t="s">
        <v>37</v>
      </c>
    </row>
    <row r="32" spans="2:8" x14ac:dyDescent="0.25">
      <c r="C32" s="42">
        <v>0.28787099999999999</v>
      </c>
      <c r="D32" s="42">
        <v>5.9152973999999997E-2</v>
      </c>
      <c r="E32" s="42">
        <v>0.30722300000000002</v>
      </c>
      <c r="F32" s="42">
        <v>9.9345162000000001E-2</v>
      </c>
    </row>
    <row r="35" spans="2:7" x14ac:dyDescent="0.25">
      <c r="B35" s="20" t="s">
        <v>38</v>
      </c>
      <c r="C35" s="20" t="s">
        <v>43</v>
      </c>
      <c r="D35" s="20"/>
      <c r="E35" s="20"/>
      <c r="F35" s="20"/>
    </row>
    <row r="36" spans="2:7" ht="26.4" x14ac:dyDescent="0.25">
      <c r="C36" s="14" t="s">
        <v>41</v>
      </c>
      <c r="D36" s="14" t="s">
        <v>42</v>
      </c>
      <c r="E36" s="14" t="s">
        <v>39</v>
      </c>
      <c r="F36" s="14" t="s">
        <v>40</v>
      </c>
    </row>
    <row r="37" spans="2:7" x14ac:dyDescent="0.25">
      <c r="C37" s="39">
        <v>0.2</v>
      </c>
      <c r="D37" s="39">
        <v>3</v>
      </c>
      <c r="E37" s="39">
        <v>0.28000000000000003</v>
      </c>
      <c r="F37" s="39">
        <v>0.7</v>
      </c>
    </row>
    <row r="38" spans="2:7" x14ac:dyDescent="0.25">
      <c r="C38" s="39">
        <v>1.2</v>
      </c>
      <c r="D38" s="39">
        <v>2.1</v>
      </c>
      <c r="E38" s="39">
        <v>0.1</v>
      </c>
      <c r="F38" s="39">
        <v>0.28999999999999998</v>
      </c>
    </row>
    <row r="39" spans="2:7" x14ac:dyDescent="0.25">
      <c r="C39" s="39">
        <v>0.1</v>
      </c>
      <c r="D39" s="39">
        <v>3.2</v>
      </c>
      <c r="E39" s="39">
        <v>0.4</v>
      </c>
      <c r="F39" s="39">
        <v>0.3</v>
      </c>
    </row>
    <row r="40" spans="2:7" x14ac:dyDescent="0.25">
      <c r="C40" s="39">
        <v>0.2</v>
      </c>
      <c r="D40" s="39">
        <v>2.4</v>
      </c>
      <c r="E40" s="39">
        <v>0</v>
      </c>
      <c r="F40" s="39">
        <v>0.6</v>
      </c>
    </row>
    <row r="41" spans="2:7" x14ac:dyDescent="0.25">
      <c r="C41" s="39">
        <v>0</v>
      </c>
      <c r="D41" s="39">
        <v>0.9</v>
      </c>
      <c r="E41" s="39">
        <v>0</v>
      </c>
      <c r="F41" s="39">
        <v>0.3</v>
      </c>
    </row>
    <row r="42" spans="2:7" x14ac:dyDescent="0.25">
      <c r="C42" s="39">
        <v>0.2</v>
      </c>
      <c r="D42" s="39">
        <v>2.1</v>
      </c>
      <c r="E42" s="39">
        <v>0.8</v>
      </c>
      <c r="F42" s="39">
        <v>0.4</v>
      </c>
    </row>
    <row r="43" spans="2:7" x14ac:dyDescent="0.25">
      <c r="C43" s="46"/>
      <c r="D43" s="46"/>
      <c r="E43" s="39">
        <v>0</v>
      </c>
      <c r="F43" s="39"/>
      <c r="G43" s="4"/>
    </row>
    <row r="46" spans="2:7" ht="79.2" x14ac:dyDescent="0.25">
      <c r="B46" s="20" t="s">
        <v>46</v>
      </c>
      <c r="C46" s="14" t="s">
        <v>44</v>
      </c>
    </row>
    <row r="47" spans="2:7" x14ac:dyDescent="0.25">
      <c r="C47" s="6">
        <v>1.4</v>
      </c>
    </row>
    <row r="48" spans="2:7" x14ac:dyDescent="0.25">
      <c r="C48" s="6">
        <v>1.3</v>
      </c>
    </row>
    <row r="49" spans="2:7" x14ac:dyDescent="0.25">
      <c r="C49" s="6">
        <v>1.1000000000000001</v>
      </c>
    </row>
    <row r="50" spans="2:7" x14ac:dyDescent="0.25">
      <c r="C50" s="6">
        <v>1.4</v>
      </c>
    </row>
    <row r="53" spans="2:7" x14ac:dyDescent="0.25">
      <c r="B53" s="20" t="s">
        <v>47</v>
      </c>
      <c r="C53" s="20" t="s">
        <v>43</v>
      </c>
      <c r="D53" s="22"/>
    </row>
    <row r="54" spans="2:7" ht="26.4" x14ac:dyDescent="0.25">
      <c r="C54" s="13" t="s">
        <v>48</v>
      </c>
      <c r="D54" s="13" t="s">
        <v>49</v>
      </c>
    </row>
    <row r="55" spans="2:7" x14ac:dyDescent="0.25">
      <c r="C55" s="39">
        <v>2.4</v>
      </c>
      <c r="D55" s="39">
        <v>0.6</v>
      </c>
    </row>
    <row r="56" spans="2:7" x14ac:dyDescent="0.25">
      <c r="C56" s="39">
        <v>3</v>
      </c>
      <c r="D56" s="39">
        <v>0.3</v>
      </c>
    </row>
    <row r="57" spans="2:7" x14ac:dyDescent="0.25">
      <c r="C57" s="39">
        <v>2.1</v>
      </c>
      <c r="D57" s="39">
        <v>0.4</v>
      </c>
    </row>
    <row r="60" spans="2:7" x14ac:dyDescent="0.25">
      <c r="B60" s="18" t="s">
        <v>50</v>
      </c>
      <c r="C60" s="49" t="s">
        <v>51</v>
      </c>
      <c r="D60" s="49"/>
      <c r="E60" s="49"/>
      <c r="F60" s="49"/>
      <c r="G60" s="17"/>
    </row>
    <row r="61" spans="2:7" x14ac:dyDescent="0.25">
      <c r="B61" s="17"/>
      <c r="C61" s="7" t="s">
        <v>52</v>
      </c>
      <c r="D61" s="7" t="s">
        <v>53</v>
      </c>
      <c r="E61" s="7" t="s">
        <v>54</v>
      </c>
      <c r="F61" s="7" t="s">
        <v>55</v>
      </c>
      <c r="G61" s="17"/>
    </row>
    <row r="62" spans="2:7" x14ac:dyDescent="0.25">
      <c r="B62" s="17"/>
      <c r="C62" s="39">
        <v>28</v>
      </c>
      <c r="D62" s="39">
        <v>28</v>
      </c>
      <c r="E62" s="39">
        <v>25.5</v>
      </c>
      <c r="F62" s="39">
        <v>42.5</v>
      </c>
      <c r="G62" s="17"/>
    </row>
    <row r="63" spans="2:7" x14ac:dyDescent="0.25">
      <c r="B63" s="17"/>
      <c r="C63" s="39">
        <v>46</v>
      </c>
      <c r="D63" s="39">
        <v>46</v>
      </c>
      <c r="E63" s="39">
        <v>27.5</v>
      </c>
      <c r="F63" s="39">
        <v>43</v>
      </c>
      <c r="G63" s="17"/>
    </row>
    <row r="64" spans="2:7" x14ac:dyDescent="0.25">
      <c r="B64" s="17"/>
      <c r="C64" s="39">
        <v>45.5</v>
      </c>
      <c r="D64" s="39">
        <v>57.5</v>
      </c>
      <c r="E64" s="39">
        <v>35</v>
      </c>
      <c r="F64" s="39">
        <v>56</v>
      </c>
      <c r="G64" s="17"/>
    </row>
    <row r="65" spans="2:7" x14ac:dyDescent="0.25">
      <c r="B65" s="17"/>
      <c r="C65" s="39">
        <v>34</v>
      </c>
      <c r="D65" s="39">
        <v>94</v>
      </c>
      <c r="E65" s="39">
        <v>31.5</v>
      </c>
      <c r="F65" s="39">
        <v>57</v>
      </c>
      <c r="G65" s="17"/>
    </row>
    <row r="66" spans="2:7" x14ac:dyDescent="0.25">
      <c r="B66" s="17"/>
      <c r="C66" s="39">
        <v>67.5</v>
      </c>
      <c r="D66" s="39">
        <v>75.5</v>
      </c>
      <c r="E66" s="39">
        <v>36.5</v>
      </c>
      <c r="F66" s="39">
        <v>52.5</v>
      </c>
      <c r="G66" s="17"/>
    </row>
    <row r="67" spans="2:7" x14ac:dyDescent="0.25">
      <c r="B67" s="17"/>
      <c r="C67" s="39">
        <v>49.5</v>
      </c>
      <c r="D67" s="39">
        <v>62.5</v>
      </c>
      <c r="E67" s="39">
        <v>28.5</v>
      </c>
      <c r="F67" s="39">
        <v>60</v>
      </c>
      <c r="G67" s="17"/>
    </row>
    <row r="68" spans="2:7" x14ac:dyDescent="0.25">
      <c r="B68" s="17"/>
      <c r="C68" s="39">
        <v>89</v>
      </c>
      <c r="D68" s="39">
        <v>74.5</v>
      </c>
      <c r="E68" s="39">
        <v>78</v>
      </c>
      <c r="F68" s="39">
        <v>68.5</v>
      </c>
      <c r="G68" s="17"/>
    </row>
    <row r="69" spans="2:7" x14ac:dyDescent="0.25">
      <c r="B69" s="17"/>
      <c r="C69" s="39">
        <v>73</v>
      </c>
      <c r="D69" s="39">
        <v>70.5</v>
      </c>
      <c r="E69" s="39">
        <v>81</v>
      </c>
      <c r="F69" s="39">
        <v>63</v>
      </c>
      <c r="G69" s="17"/>
    </row>
    <row r="70" spans="2:7" x14ac:dyDescent="0.25">
      <c r="B70" s="17"/>
      <c r="C70" s="39">
        <v>61</v>
      </c>
      <c r="D70" s="39">
        <v>39</v>
      </c>
      <c r="E70" s="39">
        <v>69</v>
      </c>
      <c r="F70" s="39">
        <v>23</v>
      </c>
      <c r="G70" s="17"/>
    </row>
    <row r="71" spans="2:7" x14ac:dyDescent="0.25">
      <c r="B71" s="17"/>
      <c r="C71" s="39">
        <v>26.5</v>
      </c>
      <c r="D71" s="39">
        <v>36</v>
      </c>
      <c r="E71" s="39">
        <v>60.5</v>
      </c>
      <c r="F71" s="39">
        <v>45</v>
      </c>
      <c r="G71" s="17"/>
    </row>
    <row r="72" spans="2:7" x14ac:dyDescent="0.25">
      <c r="B72" s="17"/>
      <c r="C72" s="39">
        <v>70</v>
      </c>
      <c r="D72" s="39">
        <v>56.5</v>
      </c>
      <c r="E72" s="39">
        <v>67</v>
      </c>
      <c r="F72" s="39">
        <v>43</v>
      </c>
      <c r="G72" s="17"/>
    </row>
    <row r="73" spans="2:7" x14ac:dyDescent="0.25">
      <c r="B73" s="17"/>
      <c r="C73" s="39">
        <v>74.5</v>
      </c>
      <c r="D73" s="39">
        <v>54.5</v>
      </c>
      <c r="E73" s="39">
        <v>45.5</v>
      </c>
      <c r="F73" s="39">
        <v>38.5</v>
      </c>
      <c r="G73" s="17"/>
    </row>
    <row r="74" spans="2:7" x14ac:dyDescent="0.25">
      <c r="B74" s="17"/>
      <c r="C74" s="39">
        <v>66.5</v>
      </c>
      <c r="D74" s="39">
        <v>72</v>
      </c>
      <c r="E74" s="39">
        <v>54.5</v>
      </c>
      <c r="F74" s="39">
        <v>62</v>
      </c>
      <c r="G74" s="17"/>
    </row>
    <row r="75" spans="2:7" x14ac:dyDescent="0.25">
      <c r="B75" s="17"/>
      <c r="C75" s="39">
        <v>65</v>
      </c>
      <c r="D75" s="39">
        <v>84</v>
      </c>
      <c r="E75" s="39">
        <v>39.5</v>
      </c>
      <c r="F75" s="39">
        <v>69</v>
      </c>
      <c r="G75" s="17"/>
    </row>
    <row r="76" spans="2:7" x14ac:dyDescent="0.25">
      <c r="B76" s="17"/>
      <c r="C76" s="39">
        <v>45.5</v>
      </c>
      <c r="D76" s="39">
        <v>58.5</v>
      </c>
      <c r="E76" s="39">
        <v>37.5</v>
      </c>
      <c r="F76" s="39">
        <v>27.5</v>
      </c>
      <c r="G76" s="17"/>
    </row>
    <row r="77" spans="2:7" x14ac:dyDescent="0.25">
      <c r="B77" s="17"/>
      <c r="C77" s="39">
        <v>69.5</v>
      </c>
      <c r="D77" s="39">
        <v>72</v>
      </c>
      <c r="E77" s="39">
        <v>74</v>
      </c>
      <c r="F77" s="39">
        <v>69</v>
      </c>
      <c r="G77" s="17"/>
    </row>
    <row r="78" spans="2:7" x14ac:dyDescent="0.25">
      <c r="B78" s="17"/>
      <c r="C78" s="39">
        <v>62.5</v>
      </c>
      <c r="D78" s="39">
        <v>73.5</v>
      </c>
      <c r="E78" s="39">
        <v>63</v>
      </c>
      <c r="F78" s="39">
        <v>65.5</v>
      </c>
      <c r="G78" s="17"/>
    </row>
    <row r="79" spans="2:7" x14ac:dyDescent="0.25">
      <c r="B79" s="17"/>
      <c r="C79" s="39">
        <v>61</v>
      </c>
      <c r="D79" s="39">
        <v>79.5</v>
      </c>
      <c r="E79" s="39">
        <v>37</v>
      </c>
      <c r="F79" s="39">
        <v>52.5</v>
      </c>
      <c r="G79" s="17"/>
    </row>
    <row r="80" spans="2:7" x14ac:dyDescent="0.25">
      <c r="B80" s="17"/>
      <c r="C80" s="39">
        <v>10.5</v>
      </c>
      <c r="D80" s="39">
        <v>53.5</v>
      </c>
      <c r="E80" s="39">
        <v>26</v>
      </c>
      <c r="F80" s="39">
        <v>51.5</v>
      </c>
      <c r="G80" s="17"/>
    </row>
    <row r="81" spans="2:25" x14ac:dyDescent="0.25">
      <c r="B81" s="17"/>
      <c r="C81" s="39">
        <v>40</v>
      </c>
      <c r="D81" s="39">
        <v>55</v>
      </c>
      <c r="E81" s="39">
        <v>29</v>
      </c>
      <c r="F81" s="39">
        <v>58.5</v>
      </c>
      <c r="G81" s="17"/>
    </row>
    <row r="82" spans="2:25" x14ac:dyDescent="0.25">
      <c r="B82" s="17"/>
      <c r="C82" s="39">
        <v>29</v>
      </c>
      <c r="D82" s="39">
        <v>64.5</v>
      </c>
      <c r="E82" s="39">
        <v>34.5</v>
      </c>
      <c r="F82" s="39">
        <v>34.5</v>
      </c>
      <c r="G82" s="17"/>
    </row>
    <row r="83" spans="2:25" x14ac:dyDescent="0.25">
      <c r="B83" s="17"/>
      <c r="C83" s="39">
        <v>84</v>
      </c>
      <c r="D83" s="39">
        <v>70.5</v>
      </c>
      <c r="E83" s="39">
        <v>51</v>
      </c>
      <c r="F83" s="39">
        <v>91.5</v>
      </c>
      <c r="G83" s="17"/>
    </row>
    <row r="84" spans="2:25" x14ac:dyDescent="0.25">
      <c r="B84" s="17"/>
      <c r="C84" s="39">
        <v>76.5</v>
      </c>
      <c r="D84" s="39">
        <v>87</v>
      </c>
      <c r="E84" s="39">
        <v>25.5</v>
      </c>
      <c r="F84" s="39">
        <v>66.5</v>
      </c>
      <c r="G84" s="17"/>
    </row>
    <row r="85" spans="2:25" x14ac:dyDescent="0.25">
      <c r="B85" s="17"/>
      <c r="C85" s="39">
        <v>60</v>
      </c>
      <c r="D85" s="39">
        <v>90</v>
      </c>
      <c r="E85" s="39">
        <v>75.5</v>
      </c>
      <c r="F85" s="39">
        <v>66.5</v>
      </c>
      <c r="G85" s="17"/>
    </row>
    <row r="86" spans="2:25" x14ac:dyDescent="0.25">
      <c r="B86" s="17"/>
      <c r="C86" s="39">
        <v>64</v>
      </c>
      <c r="D86" s="39">
        <v>85.5</v>
      </c>
      <c r="E86" s="39">
        <v>58.5</v>
      </c>
      <c r="F86" s="39">
        <v>81.5</v>
      </c>
      <c r="G86" s="17"/>
    </row>
    <row r="87" spans="2:25" x14ac:dyDescent="0.25">
      <c r="B87" s="17"/>
      <c r="C87" s="39">
        <v>71</v>
      </c>
      <c r="D87" s="39">
        <v>74</v>
      </c>
      <c r="E87" s="39">
        <v>71.5</v>
      </c>
      <c r="F87" s="39">
        <v>76</v>
      </c>
      <c r="G87" s="17"/>
    </row>
    <row r="88" spans="2:25" x14ac:dyDescent="0.25">
      <c r="B88" s="17"/>
      <c r="C88" s="39">
        <v>55</v>
      </c>
      <c r="D88" s="39">
        <v>54</v>
      </c>
      <c r="E88" s="39">
        <v>56</v>
      </c>
      <c r="F88" s="39">
        <v>28.5</v>
      </c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</row>
    <row r="89" spans="2:25" x14ac:dyDescent="0.25">
      <c r="B89" s="17"/>
      <c r="C89" s="39">
        <v>48.5</v>
      </c>
      <c r="D89" s="39">
        <v>39.5</v>
      </c>
      <c r="E89" s="39">
        <v>52.5</v>
      </c>
      <c r="F89" s="39">
        <v>30.5</v>
      </c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</row>
    <row r="90" spans="2:25" x14ac:dyDescent="0.25">
      <c r="B90" s="17"/>
      <c r="C90" s="39">
        <v>50</v>
      </c>
      <c r="D90" s="39">
        <v>65.5</v>
      </c>
      <c r="E90" s="39">
        <v>61</v>
      </c>
      <c r="F90" s="39">
        <v>27.5</v>
      </c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</row>
    <row r="91" spans="2:25" x14ac:dyDescent="0.25">
      <c r="B91" s="17"/>
      <c r="C91" s="39">
        <v>55.5</v>
      </c>
      <c r="D91" s="39">
        <v>63</v>
      </c>
      <c r="E91" s="39">
        <v>62</v>
      </c>
      <c r="F91" s="39">
        <v>49</v>
      </c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</row>
    <row r="92" spans="2:25" x14ac:dyDescent="0.25">
      <c r="B92" s="17"/>
      <c r="C92" s="39">
        <v>73.5</v>
      </c>
      <c r="D92" s="39">
        <v>93</v>
      </c>
      <c r="E92" s="39">
        <v>73</v>
      </c>
      <c r="F92" s="39">
        <v>37.5</v>
      </c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</row>
    <row r="93" spans="2:25" x14ac:dyDescent="0.25">
      <c r="B93" s="17"/>
      <c r="C93" s="39">
        <v>69.5</v>
      </c>
      <c r="D93" s="39">
        <v>113</v>
      </c>
      <c r="E93" s="39">
        <v>71.5</v>
      </c>
      <c r="F93" s="39">
        <v>50</v>
      </c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</row>
    <row r="94" spans="2:25" x14ac:dyDescent="0.25">
      <c r="B94" s="17"/>
      <c r="C94" s="39">
        <v>50</v>
      </c>
      <c r="D94" s="39">
        <v>91</v>
      </c>
      <c r="E94" s="39">
        <v>49.5</v>
      </c>
      <c r="F94" s="39">
        <v>41</v>
      </c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</row>
    <row r="95" spans="2:25" x14ac:dyDescent="0.25">
      <c r="B95" s="17"/>
      <c r="C95" s="39">
        <v>27</v>
      </c>
      <c r="D95" s="39">
        <v>126.5</v>
      </c>
      <c r="E95" s="39">
        <v>57.5</v>
      </c>
      <c r="F95" s="39">
        <v>75</v>
      </c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</row>
    <row r="96" spans="2:25" x14ac:dyDescent="0.25">
      <c r="B96" s="17"/>
      <c r="C96" s="39">
        <v>35</v>
      </c>
      <c r="D96" s="39">
        <v>132.5</v>
      </c>
      <c r="E96" s="39">
        <v>64</v>
      </c>
      <c r="F96" s="39">
        <v>50.5</v>
      </c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</row>
    <row r="97" spans="2:25" x14ac:dyDescent="0.25">
      <c r="B97" s="17"/>
      <c r="C97" s="39">
        <v>21</v>
      </c>
      <c r="D97" s="39">
        <v>109</v>
      </c>
      <c r="E97" s="39">
        <v>47</v>
      </c>
      <c r="F97" s="39">
        <v>23.5</v>
      </c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</row>
    <row r="98" spans="2:25" x14ac:dyDescent="0.25">
      <c r="B98" s="17"/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</row>
    <row r="99" spans="2:25" x14ac:dyDescent="0.25">
      <c r="B99" s="17"/>
      <c r="C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</row>
    <row r="100" spans="2:25" x14ac:dyDescent="0.25">
      <c r="B100" s="18" t="s">
        <v>50</v>
      </c>
      <c r="C100" s="49" t="s">
        <v>56</v>
      </c>
      <c r="D100" s="49"/>
      <c r="E100" s="49"/>
      <c r="F100" s="49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</row>
    <row r="101" spans="2:25" x14ac:dyDescent="0.25">
      <c r="B101" s="17"/>
      <c r="C101" s="7" t="s">
        <v>52</v>
      </c>
      <c r="D101" s="7" t="s">
        <v>53</v>
      </c>
      <c r="E101" s="7" t="s">
        <v>54</v>
      </c>
      <c r="F101" s="7" t="s">
        <v>55</v>
      </c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</row>
    <row r="102" spans="2:25" x14ac:dyDescent="0.25">
      <c r="B102" s="17"/>
      <c r="C102" s="37">
        <v>47.77778</v>
      </c>
      <c r="D102" s="37">
        <v>92.55556</v>
      </c>
      <c r="E102" s="37">
        <v>47.5</v>
      </c>
      <c r="F102" s="37">
        <v>42.72222</v>
      </c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</row>
    <row r="103" spans="2:25" x14ac:dyDescent="0.25">
      <c r="B103" s="17"/>
      <c r="C103" s="37">
        <v>54.833329999999997</v>
      </c>
      <c r="D103" s="37">
        <v>60.833329999999997</v>
      </c>
      <c r="E103" s="37">
        <v>45.833329999999997</v>
      </c>
      <c r="F103" s="37">
        <v>52.44444</v>
      </c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</row>
    <row r="104" spans="2:25" x14ac:dyDescent="0.25">
      <c r="B104" s="17"/>
      <c r="C104" s="37">
        <v>54.44444</v>
      </c>
      <c r="D104" s="37">
        <v>70.44444</v>
      </c>
      <c r="E104" s="37">
        <v>53.166670000000003</v>
      </c>
      <c r="F104" s="37">
        <v>61.666670000000003</v>
      </c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</row>
    <row r="105" spans="2:25" x14ac:dyDescent="0.25">
      <c r="B105" s="17"/>
      <c r="C105" s="37">
        <v>60.111109999999996</v>
      </c>
      <c r="D105" s="37">
        <v>65.166669999999996</v>
      </c>
      <c r="E105" s="37">
        <v>59.77778</v>
      </c>
      <c r="F105" s="37">
        <v>51.72222</v>
      </c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</row>
    <row r="106" spans="2:25" x14ac:dyDescent="0.25">
      <c r="B106" s="17"/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</row>
    <row r="108" spans="2:25" x14ac:dyDescent="0.25">
      <c r="B108" s="18" t="s">
        <v>57</v>
      </c>
      <c r="C108" s="49" t="s">
        <v>51</v>
      </c>
      <c r="D108" s="49"/>
      <c r="E108" s="49"/>
      <c r="F108" s="49"/>
      <c r="G108" s="49"/>
      <c r="H108" s="49"/>
      <c r="I108" s="49"/>
      <c r="J108" s="49"/>
      <c r="K108" s="49"/>
      <c r="L108" s="49"/>
      <c r="M108" s="49"/>
      <c r="N108" s="49"/>
      <c r="O108" s="49"/>
      <c r="P108" s="49"/>
      <c r="Q108" s="49"/>
      <c r="R108" s="49"/>
      <c r="S108" s="49"/>
    </row>
    <row r="109" spans="2:25" x14ac:dyDescent="0.25">
      <c r="B109" s="17"/>
      <c r="C109" s="7" t="s">
        <v>58</v>
      </c>
      <c r="D109" s="50" t="s">
        <v>52</v>
      </c>
      <c r="E109" s="50"/>
      <c r="F109" s="50"/>
      <c r="G109" s="50"/>
      <c r="H109" s="50" t="s">
        <v>53</v>
      </c>
      <c r="I109" s="50"/>
      <c r="J109" s="50"/>
      <c r="K109" s="50"/>
      <c r="L109" s="50" t="s">
        <v>54</v>
      </c>
      <c r="M109" s="50"/>
      <c r="N109" s="50"/>
      <c r="O109" s="50"/>
      <c r="P109" s="50" t="s">
        <v>55</v>
      </c>
      <c r="Q109" s="50"/>
      <c r="R109" s="50"/>
      <c r="S109" s="50"/>
    </row>
    <row r="110" spans="2:25" x14ac:dyDescent="0.25">
      <c r="B110" s="17"/>
      <c r="C110" s="6">
        <v>1</v>
      </c>
      <c r="D110" s="39">
        <v>28</v>
      </c>
      <c r="E110" s="39">
        <v>26.5</v>
      </c>
      <c r="F110" s="39">
        <v>10.5</v>
      </c>
      <c r="G110" s="39">
        <v>48.5</v>
      </c>
      <c r="H110" s="39">
        <v>28</v>
      </c>
      <c r="I110" s="39">
        <v>36</v>
      </c>
      <c r="J110" s="39">
        <v>53.5</v>
      </c>
      <c r="K110" s="39">
        <v>39.5</v>
      </c>
      <c r="L110" s="39">
        <v>25.5</v>
      </c>
      <c r="M110" s="39">
        <v>60.5</v>
      </c>
      <c r="N110" s="39">
        <v>26</v>
      </c>
      <c r="O110" s="39">
        <v>52.5</v>
      </c>
      <c r="P110" s="39">
        <v>42.5</v>
      </c>
      <c r="Q110" s="39">
        <v>45</v>
      </c>
      <c r="R110" s="39">
        <v>51.5</v>
      </c>
      <c r="S110" s="39">
        <v>30.5</v>
      </c>
    </row>
    <row r="111" spans="2:25" x14ac:dyDescent="0.25">
      <c r="B111" s="17"/>
      <c r="C111" s="6">
        <v>2</v>
      </c>
      <c r="D111" s="39">
        <v>46</v>
      </c>
      <c r="E111" s="39">
        <v>70</v>
      </c>
      <c r="F111" s="39">
        <v>40</v>
      </c>
      <c r="G111" s="39">
        <v>50</v>
      </c>
      <c r="H111" s="39">
        <v>46</v>
      </c>
      <c r="I111" s="39">
        <v>56.5</v>
      </c>
      <c r="J111" s="39">
        <v>55</v>
      </c>
      <c r="K111" s="39">
        <v>65.5</v>
      </c>
      <c r="L111" s="39">
        <v>27.5</v>
      </c>
      <c r="M111" s="39">
        <v>67</v>
      </c>
      <c r="N111" s="39">
        <v>29</v>
      </c>
      <c r="O111" s="39">
        <v>61</v>
      </c>
      <c r="P111" s="39">
        <v>43</v>
      </c>
      <c r="Q111" s="39">
        <v>43</v>
      </c>
      <c r="R111" s="39">
        <v>58.5</v>
      </c>
      <c r="S111" s="39">
        <v>27.5</v>
      </c>
    </row>
    <row r="112" spans="2:25" x14ac:dyDescent="0.25">
      <c r="B112" s="17"/>
      <c r="C112" s="6">
        <v>3</v>
      </c>
      <c r="D112" s="39">
        <v>45.5</v>
      </c>
      <c r="E112" s="39">
        <v>74.5</v>
      </c>
      <c r="F112" s="39">
        <v>29</v>
      </c>
      <c r="G112" s="39">
        <v>55.5</v>
      </c>
      <c r="H112" s="39">
        <v>57.5</v>
      </c>
      <c r="I112" s="39">
        <v>54.5</v>
      </c>
      <c r="J112" s="39">
        <v>64.5</v>
      </c>
      <c r="K112" s="39">
        <v>63</v>
      </c>
      <c r="L112" s="39">
        <v>35</v>
      </c>
      <c r="M112" s="39">
        <v>45.5</v>
      </c>
      <c r="N112" s="39">
        <v>34.5</v>
      </c>
      <c r="O112" s="39">
        <v>62</v>
      </c>
      <c r="P112" s="39">
        <v>56</v>
      </c>
      <c r="Q112" s="39">
        <v>38.5</v>
      </c>
      <c r="R112" s="39">
        <v>34.5</v>
      </c>
      <c r="S112" s="39">
        <v>49</v>
      </c>
    </row>
    <row r="113" spans="2:19" x14ac:dyDescent="0.25">
      <c r="B113" s="17"/>
      <c r="C113" s="6">
        <v>4</v>
      </c>
      <c r="D113" s="39">
        <v>34</v>
      </c>
      <c r="E113" s="39">
        <v>66.5</v>
      </c>
      <c r="F113" s="39">
        <v>84</v>
      </c>
      <c r="G113" s="39">
        <v>73.5</v>
      </c>
      <c r="H113" s="39">
        <v>94</v>
      </c>
      <c r="I113" s="39">
        <v>72</v>
      </c>
      <c r="J113" s="39">
        <v>70.5</v>
      </c>
      <c r="K113" s="39">
        <v>93</v>
      </c>
      <c r="L113" s="39">
        <v>31.5</v>
      </c>
      <c r="M113" s="39">
        <v>54.5</v>
      </c>
      <c r="N113" s="39">
        <v>51</v>
      </c>
      <c r="O113" s="39">
        <v>73</v>
      </c>
      <c r="P113" s="39">
        <v>57</v>
      </c>
      <c r="Q113" s="39">
        <v>62</v>
      </c>
      <c r="R113" s="39">
        <v>91.5</v>
      </c>
      <c r="S113" s="39">
        <v>37.5</v>
      </c>
    </row>
    <row r="114" spans="2:19" x14ac:dyDescent="0.25">
      <c r="B114" s="17"/>
      <c r="C114" s="6">
        <v>5</v>
      </c>
      <c r="D114" s="39">
        <v>67.5</v>
      </c>
      <c r="E114" s="39">
        <v>65</v>
      </c>
      <c r="F114" s="39">
        <v>76.5</v>
      </c>
      <c r="G114" s="39">
        <v>69.5</v>
      </c>
      <c r="H114" s="39">
        <v>75.5</v>
      </c>
      <c r="I114" s="39">
        <v>84</v>
      </c>
      <c r="J114" s="39">
        <v>87</v>
      </c>
      <c r="K114" s="39">
        <v>113</v>
      </c>
      <c r="L114" s="39">
        <v>36.5</v>
      </c>
      <c r="M114" s="39">
        <v>39.5</v>
      </c>
      <c r="N114" s="39">
        <v>25.5</v>
      </c>
      <c r="O114" s="39">
        <v>71.5</v>
      </c>
      <c r="P114" s="39">
        <v>52.5</v>
      </c>
      <c r="Q114" s="39">
        <v>69</v>
      </c>
      <c r="R114" s="39">
        <v>66.5</v>
      </c>
      <c r="S114" s="39">
        <v>50</v>
      </c>
    </row>
    <row r="115" spans="2:19" x14ac:dyDescent="0.25">
      <c r="B115" s="17"/>
      <c r="C115" s="6">
        <v>6</v>
      </c>
      <c r="D115" s="39">
        <v>49.5</v>
      </c>
      <c r="E115" s="39">
        <v>45.5</v>
      </c>
      <c r="F115" s="39">
        <v>60</v>
      </c>
      <c r="G115" s="39">
        <v>50</v>
      </c>
      <c r="H115" s="39">
        <v>62.5</v>
      </c>
      <c r="I115" s="39">
        <v>58.5</v>
      </c>
      <c r="J115" s="39">
        <v>90</v>
      </c>
      <c r="K115" s="39">
        <v>91</v>
      </c>
      <c r="L115" s="39">
        <v>28.5</v>
      </c>
      <c r="M115" s="39">
        <v>37.5</v>
      </c>
      <c r="N115" s="39">
        <v>75.5</v>
      </c>
      <c r="O115" s="39">
        <v>49.5</v>
      </c>
      <c r="P115" s="39">
        <v>60</v>
      </c>
      <c r="Q115" s="39">
        <v>27.5</v>
      </c>
      <c r="R115" s="39">
        <v>66.5</v>
      </c>
      <c r="S115" s="39">
        <v>41</v>
      </c>
    </row>
    <row r="116" spans="2:19" x14ac:dyDescent="0.25">
      <c r="B116" s="17"/>
      <c r="C116" s="6">
        <v>7</v>
      </c>
      <c r="D116" s="39">
        <v>89</v>
      </c>
      <c r="E116" s="39">
        <v>69.5</v>
      </c>
      <c r="F116" s="39">
        <v>64</v>
      </c>
      <c r="G116" s="39">
        <v>27</v>
      </c>
      <c r="H116" s="39">
        <v>74.5</v>
      </c>
      <c r="I116" s="39">
        <v>72</v>
      </c>
      <c r="J116" s="39">
        <v>85.5</v>
      </c>
      <c r="K116" s="39">
        <v>126.5</v>
      </c>
      <c r="L116" s="39">
        <v>78</v>
      </c>
      <c r="M116" s="39">
        <v>74</v>
      </c>
      <c r="N116" s="39">
        <v>58.5</v>
      </c>
      <c r="O116" s="39">
        <v>57.5</v>
      </c>
      <c r="P116" s="39">
        <v>68.5</v>
      </c>
      <c r="Q116" s="39">
        <v>69</v>
      </c>
      <c r="R116" s="39">
        <v>81.5</v>
      </c>
      <c r="S116" s="39">
        <v>75</v>
      </c>
    </row>
    <row r="117" spans="2:19" x14ac:dyDescent="0.25">
      <c r="B117" s="17"/>
      <c r="C117" s="6">
        <v>8</v>
      </c>
      <c r="D117" s="39">
        <v>73</v>
      </c>
      <c r="E117" s="39">
        <v>62.5</v>
      </c>
      <c r="F117" s="39">
        <v>71</v>
      </c>
      <c r="G117" s="39">
        <v>35</v>
      </c>
      <c r="H117" s="39">
        <v>70.5</v>
      </c>
      <c r="I117" s="39">
        <v>73.5</v>
      </c>
      <c r="J117" s="39">
        <v>74</v>
      </c>
      <c r="K117" s="39">
        <v>132.5</v>
      </c>
      <c r="L117" s="39">
        <v>81</v>
      </c>
      <c r="M117" s="39">
        <v>63</v>
      </c>
      <c r="N117" s="39">
        <v>71.5</v>
      </c>
      <c r="O117" s="39">
        <v>64</v>
      </c>
      <c r="P117" s="39">
        <v>63</v>
      </c>
      <c r="Q117" s="39">
        <v>65.5</v>
      </c>
      <c r="R117" s="39">
        <v>76</v>
      </c>
      <c r="S117" s="39">
        <v>50.5</v>
      </c>
    </row>
    <row r="118" spans="2:19" x14ac:dyDescent="0.25">
      <c r="B118" s="17"/>
      <c r="C118" s="6">
        <v>9</v>
      </c>
      <c r="D118" s="39">
        <v>61</v>
      </c>
      <c r="E118" s="39">
        <v>61</v>
      </c>
      <c r="F118" s="39">
        <v>55</v>
      </c>
      <c r="G118" s="39">
        <v>21</v>
      </c>
      <c r="H118" s="39">
        <v>39</v>
      </c>
      <c r="I118" s="39">
        <v>79.5</v>
      </c>
      <c r="J118" s="39">
        <v>54</v>
      </c>
      <c r="K118" s="39">
        <v>109</v>
      </c>
      <c r="L118" s="39">
        <v>69</v>
      </c>
      <c r="M118" s="39">
        <v>37</v>
      </c>
      <c r="N118" s="39">
        <v>56</v>
      </c>
      <c r="O118" s="39">
        <v>47</v>
      </c>
      <c r="P118" s="39">
        <v>23</v>
      </c>
      <c r="Q118" s="39">
        <v>52.5</v>
      </c>
      <c r="R118" s="39">
        <v>28.5</v>
      </c>
      <c r="S118" s="39">
        <v>23.5</v>
      </c>
    </row>
    <row r="119" spans="2:19" x14ac:dyDescent="0.25">
      <c r="B119" s="17"/>
      <c r="C119" s="17"/>
      <c r="D119" s="17"/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</row>
    <row r="120" spans="2:19" x14ac:dyDescent="0.25">
      <c r="B120" s="17"/>
      <c r="C120" s="17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</row>
    <row r="121" spans="2:19" x14ac:dyDescent="0.25">
      <c r="B121" s="18" t="s">
        <v>60</v>
      </c>
      <c r="C121" s="18" t="s">
        <v>59</v>
      </c>
      <c r="D121" s="18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</row>
    <row r="122" spans="2:19" x14ac:dyDescent="0.25">
      <c r="B122" s="17"/>
      <c r="C122" s="7" t="s">
        <v>2</v>
      </c>
      <c r="D122" s="7" t="s">
        <v>1</v>
      </c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</row>
    <row r="123" spans="2:19" x14ac:dyDescent="0.25">
      <c r="B123" s="17"/>
      <c r="C123" s="6">
        <v>0</v>
      </c>
      <c r="D123" s="6">
        <v>31</v>
      </c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</row>
    <row r="124" spans="2:19" x14ac:dyDescent="0.25">
      <c r="B124" s="17"/>
      <c r="C124" s="6">
        <v>0</v>
      </c>
      <c r="D124" s="6">
        <v>41</v>
      </c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</row>
    <row r="125" spans="2:19" x14ac:dyDescent="0.25">
      <c r="B125" s="17"/>
      <c r="C125" s="6">
        <v>4</v>
      </c>
      <c r="D125" s="6">
        <v>54</v>
      </c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</row>
    <row r="126" spans="2:19" x14ac:dyDescent="0.25">
      <c r="B126" s="17"/>
      <c r="C126" s="6">
        <v>0</v>
      </c>
      <c r="D126" s="6">
        <v>24</v>
      </c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</row>
    <row r="127" spans="2:19" x14ac:dyDescent="0.25">
      <c r="B127" s="17"/>
      <c r="C127" s="6">
        <v>0</v>
      </c>
      <c r="D127" s="6">
        <v>33</v>
      </c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</row>
    <row r="128" spans="2:19" x14ac:dyDescent="0.25">
      <c r="B128" s="17"/>
      <c r="C128" s="6">
        <v>2</v>
      </c>
      <c r="D128" s="6">
        <v>79</v>
      </c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</row>
    <row r="129" spans="2:19" x14ac:dyDescent="0.25">
      <c r="B129" s="17"/>
      <c r="C129" s="6">
        <v>0</v>
      </c>
      <c r="D129" s="6">
        <v>46</v>
      </c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</row>
    <row r="130" spans="2:19" x14ac:dyDescent="0.25">
      <c r="B130" s="17"/>
      <c r="C130" s="6">
        <v>0</v>
      </c>
      <c r="D130" s="6">
        <v>64</v>
      </c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</row>
    <row r="131" spans="2:19" x14ac:dyDescent="0.25">
      <c r="B131" s="17"/>
      <c r="C131" s="6"/>
      <c r="D131" s="6">
        <v>43</v>
      </c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</row>
    <row r="132" spans="2:19" x14ac:dyDescent="0.25">
      <c r="B132" s="17"/>
      <c r="C132" s="6"/>
      <c r="D132" s="6">
        <v>64</v>
      </c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</row>
    <row r="133" spans="2:19" x14ac:dyDescent="0.25">
      <c r="B133" s="17"/>
      <c r="C133" s="6"/>
      <c r="D133" s="6">
        <v>62</v>
      </c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</row>
    <row r="134" spans="2:19" x14ac:dyDescent="0.25">
      <c r="B134" s="17"/>
      <c r="C134" s="6"/>
      <c r="D134" s="6">
        <v>31</v>
      </c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</row>
    <row r="135" spans="2:19" x14ac:dyDescent="0.25">
      <c r="B135" s="17"/>
      <c r="C135" s="17"/>
      <c r="D135" s="17"/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</row>
  </sheetData>
  <mergeCells count="13">
    <mergeCell ref="G15:H15"/>
    <mergeCell ref="P109:S109"/>
    <mergeCell ref="C108:S108"/>
    <mergeCell ref="C60:F60"/>
    <mergeCell ref="C100:F100"/>
    <mergeCell ref="D109:G109"/>
    <mergeCell ref="H109:K109"/>
    <mergeCell ref="L109:O109"/>
    <mergeCell ref="C16:D16"/>
    <mergeCell ref="C30:D30"/>
    <mergeCell ref="E30:F30"/>
    <mergeCell ref="C29:F29"/>
    <mergeCell ref="C15:D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556CD-598A-4F84-B041-89D7CCC003B9}">
  <dimension ref="B2:H296"/>
  <sheetViews>
    <sheetView topLeftCell="A286" workbookViewId="0">
      <selection activeCell="G238" sqref="G238:H243"/>
    </sheetView>
  </sheetViews>
  <sheetFormatPr defaultColWidth="9.109375" defaultRowHeight="13.2" x14ac:dyDescent="0.25"/>
  <cols>
    <col min="1" max="2" width="9.109375" style="21"/>
    <col min="3" max="3" width="12.5546875" style="21" customWidth="1"/>
    <col min="4" max="4" width="18" style="21" customWidth="1"/>
    <col min="5" max="6" width="9.109375" style="21"/>
    <col min="7" max="7" width="17.88671875" style="21" bestFit="1" customWidth="1"/>
    <col min="8" max="8" width="14.33203125" style="21" bestFit="1" customWidth="1"/>
    <col min="9" max="16384" width="9.109375" style="21"/>
  </cols>
  <sheetData>
    <row r="2" spans="2:8" x14ac:dyDescent="0.25">
      <c r="C2" s="20" t="s">
        <v>24</v>
      </c>
      <c r="G2" s="20" t="s">
        <v>25</v>
      </c>
    </row>
    <row r="3" spans="2:8" x14ac:dyDescent="0.25">
      <c r="B3" s="20" t="s">
        <v>61</v>
      </c>
      <c r="C3" s="55" t="s">
        <v>62</v>
      </c>
      <c r="D3" s="55"/>
      <c r="F3" s="20" t="s">
        <v>61</v>
      </c>
      <c r="G3" s="55" t="s">
        <v>62</v>
      </c>
      <c r="H3" s="55"/>
    </row>
    <row r="4" spans="2:8" x14ac:dyDescent="0.25">
      <c r="C4" s="3" t="s">
        <v>2</v>
      </c>
      <c r="D4" s="3" t="s">
        <v>1</v>
      </c>
      <c r="G4" s="3" t="s">
        <v>26</v>
      </c>
      <c r="H4" s="3" t="s">
        <v>63</v>
      </c>
    </row>
    <row r="5" spans="2:8" x14ac:dyDescent="0.25">
      <c r="C5" s="42">
        <v>142.15957299999999</v>
      </c>
      <c r="D5" s="42">
        <v>316.48622399999999</v>
      </c>
      <c r="G5" s="15">
        <v>28</v>
      </c>
      <c r="H5" s="42">
        <v>316.48599999999999</v>
      </c>
    </row>
    <row r="6" spans="2:8" x14ac:dyDescent="0.25">
      <c r="C6" s="42">
        <v>18.845713100000001</v>
      </c>
      <c r="D6" s="42">
        <v>152.42210800000001</v>
      </c>
      <c r="G6" s="15">
        <v>98</v>
      </c>
      <c r="H6" s="42">
        <v>152.422</v>
      </c>
    </row>
    <row r="7" spans="2:8" x14ac:dyDescent="0.25">
      <c r="C7" s="42">
        <v>111.671156</v>
      </c>
      <c r="D7" s="42">
        <v>328.125516</v>
      </c>
      <c r="G7" s="15">
        <v>12</v>
      </c>
      <c r="H7" s="42">
        <v>328.12599999999998</v>
      </c>
    </row>
    <row r="8" spans="2:8" x14ac:dyDescent="0.25">
      <c r="C8" s="42">
        <v>108.301537</v>
      </c>
      <c r="D8" s="42">
        <v>171.157366</v>
      </c>
      <c r="G8" s="15">
        <v>20</v>
      </c>
      <c r="H8" s="42">
        <v>171.15700000000001</v>
      </c>
    </row>
    <row r="9" spans="2:8" x14ac:dyDescent="0.25">
      <c r="C9" s="42">
        <v>108.698888</v>
      </c>
      <c r="D9" s="42">
        <v>118.707278</v>
      </c>
      <c r="G9" s="15">
        <v>46</v>
      </c>
      <c r="H9" s="42">
        <v>118.70699999999999</v>
      </c>
    </row>
    <row r="10" spans="2:8" x14ac:dyDescent="0.25">
      <c r="C10" s="42">
        <v>63.808190199999999</v>
      </c>
      <c r="D10" s="42">
        <v>267.15367700000002</v>
      </c>
      <c r="G10" s="15">
        <v>29</v>
      </c>
      <c r="H10" s="42">
        <v>267.154</v>
      </c>
    </row>
    <row r="11" spans="2:8" x14ac:dyDescent="0.25">
      <c r="C11" s="47" t="s">
        <v>133</v>
      </c>
      <c r="D11" s="47" t="s">
        <v>134</v>
      </c>
      <c r="G11" s="15">
        <v>96</v>
      </c>
      <c r="H11" s="47" t="s">
        <v>134</v>
      </c>
    </row>
    <row r="12" spans="2:8" x14ac:dyDescent="0.25">
      <c r="C12" s="42">
        <v>344.52215999999999</v>
      </c>
      <c r="D12" s="47" t="s">
        <v>135</v>
      </c>
      <c r="G12" s="15">
        <v>41</v>
      </c>
      <c r="H12" s="47" t="s">
        <v>135</v>
      </c>
    </row>
    <row r="13" spans="2:8" x14ac:dyDescent="0.25">
      <c r="C13" s="21" t="s">
        <v>132</v>
      </c>
      <c r="G13" s="21" t="s">
        <v>132</v>
      </c>
    </row>
    <row r="15" spans="2:8" x14ac:dyDescent="0.25">
      <c r="B15" s="20" t="s">
        <v>67</v>
      </c>
      <c r="C15" s="55" t="s">
        <v>64</v>
      </c>
      <c r="D15" s="55"/>
      <c r="F15" s="20" t="s">
        <v>67</v>
      </c>
      <c r="G15" s="55" t="s">
        <v>66</v>
      </c>
      <c r="H15" s="55"/>
    </row>
    <row r="16" spans="2:8" x14ac:dyDescent="0.25">
      <c r="B16" s="25"/>
      <c r="C16" s="3" t="s">
        <v>2</v>
      </c>
      <c r="D16" s="3" t="s">
        <v>65</v>
      </c>
      <c r="F16" s="25"/>
      <c r="G16" s="3" t="s">
        <v>2</v>
      </c>
      <c r="H16" s="3" t="s">
        <v>1</v>
      </c>
    </row>
    <row r="17" spans="3:8" x14ac:dyDescent="0.25">
      <c r="C17" s="15">
        <v>81</v>
      </c>
      <c r="D17" s="15">
        <v>35</v>
      </c>
      <c r="G17" s="42">
        <v>325.66666670000001</v>
      </c>
      <c r="H17" s="42">
        <v>187.88888890000001</v>
      </c>
    </row>
    <row r="18" spans="3:8" x14ac:dyDescent="0.25">
      <c r="C18" s="15">
        <v>330</v>
      </c>
      <c r="D18" s="15">
        <v>233</v>
      </c>
      <c r="G18" s="42">
        <v>306.33333329999999</v>
      </c>
      <c r="H18" s="42">
        <v>249.44444440000001</v>
      </c>
    </row>
    <row r="19" spans="3:8" x14ac:dyDescent="0.25">
      <c r="C19" s="15">
        <v>337</v>
      </c>
      <c r="D19" s="15">
        <v>218</v>
      </c>
      <c r="G19" s="42">
        <v>271.11111110000002</v>
      </c>
      <c r="H19" s="42">
        <v>194.44444440000001</v>
      </c>
    </row>
    <row r="20" spans="3:8" x14ac:dyDescent="0.25">
      <c r="C20" s="15">
        <v>410</v>
      </c>
      <c r="D20" s="15">
        <v>289</v>
      </c>
      <c r="G20" s="8"/>
      <c r="H20" s="8"/>
    </row>
    <row r="21" spans="3:8" x14ac:dyDescent="0.25">
      <c r="C21" s="15">
        <v>472</v>
      </c>
      <c r="D21" s="15">
        <v>313</v>
      </c>
    </row>
    <row r="22" spans="3:8" x14ac:dyDescent="0.25">
      <c r="C22" s="15">
        <v>434</v>
      </c>
      <c r="D22" s="15">
        <v>294</v>
      </c>
    </row>
    <row r="23" spans="3:8" x14ac:dyDescent="0.25">
      <c r="C23" s="15">
        <v>471</v>
      </c>
      <c r="D23" s="15">
        <v>211</v>
      </c>
    </row>
    <row r="24" spans="3:8" x14ac:dyDescent="0.25">
      <c r="C24" s="15">
        <v>304</v>
      </c>
      <c r="D24" s="15">
        <v>79</v>
      </c>
    </row>
    <row r="25" spans="3:8" x14ac:dyDescent="0.25">
      <c r="C25" s="15">
        <v>92</v>
      </c>
      <c r="D25" s="15">
        <v>19</v>
      </c>
    </row>
    <row r="26" spans="3:8" x14ac:dyDescent="0.25">
      <c r="C26" s="15">
        <v>166</v>
      </c>
      <c r="D26" s="15">
        <v>139</v>
      </c>
    </row>
    <row r="27" spans="3:8" x14ac:dyDescent="0.25">
      <c r="C27" s="15">
        <v>286</v>
      </c>
      <c r="D27" s="15">
        <v>258</v>
      </c>
    </row>
    <row r="28" spans="3:8" x14ac:dyDescent="0.25">
      <c r="C28" s="15">
        <v>293</v>
      </c>
      <c r="D28" s="15">
        <v>288</v>
      </c>
    </row>
    <row r="29" spans="3:8" x14ac:dyDescent="0.25">
      <c r="C29" s="15">
        <v>383</v>
      </c>
      <c r="D29" s="15">
        <v>323</v>
      </c>
    </row>
    <row r="30" spans="3:8" x14ac:dyDescent="0.25">
      <c r="C30" s="15">
        <v>414</v>
      </c>
      <c r="D30" s="15">
        <v>365</v>
      </c>
    </row>
    <row r="31" spans="3:8" x14ac:dyDescent="0.25">
      <c r="C31" s="15">
        <v>391</v>
      </c>
      <c r="D31" s="15">
        <v>364</v>
      </c>
    </row>
    <row r="32" spans="3:8" x14ac:dyDescent="0.25">
      <c r="C32" s="15">
        <v>318</v>
      </c>
      <c r="D32" s="15">
        <v>328</v>
      </c>
    </row>
    <row r="33" spans="2:8" x14ac:dyDescent="0.25">
      <c r="C33" s="15">
        <v>345</v>
      </c>
      <c r="D33" s="15">
        <v>162</v>
      </c>
    </row>
    <row r="34" spans="2:8" x14ac:dyDescent="0.25">
      <c r="C34" s="15">
        <v>161</v>
      </c>
      <c r="D34" s="15">
        <v>18</v>
      </c>
    </row>
    <row r="35" spans="2:8" x14ac:dyDescent="0.25">
      <c r="C35" s="15">
        <v>207</v>
      </c>
      <c r="D35" s="15">
        <v>175</v>
      </c>
    </row>
    <row r="36" spans="2:8" x14ac:dyDescent="0.25">
      <c r="C36" s="15">
        <v>301</v>
      </c>
      <c r="D36" s="15">
        <v>184</v>
      </c>
    </row>
    <row r="37" spans="2:8" x14ac:dyDescent="0.25">
      <c r="C37" s="15">
        <v>266</v>
      </c>
      <c r="D37" s="15">
        <v>162</v>
      </c>
    </row>
    <row r="38" spans="2:8" x14ac:dyDescent="0.25">
      <c r="C38" s="15">
        <v>357</v>
      </c>
      <c r="D38" s="15">
        <v>257</v>
      </c>
    </row>
    <row r="39" spans="2:8" x14ac:dyDescent="0.25">
      <c r="C39" s="15">
        <v>375</v>
      </c>
      <c r="D39" s="15">
        <v>287</v>
      </c>
    </row>
    <row r="40" spans="2:8" x14ac:dyDescent="0.25">
      <c r="C40" s="15">
        <v>343</v>
      </c>
      <c r="D40" s="15">
        <v>276</v>
      </c>
    </row>
    <row r="41" spans="2:8" x14ac:dyDescent="0.25">
      <c r="C41" s="15">
        <v>331</v>
      </c>
      <c r="D41" s="15">
        <v>235</v>
      </c>
    </row>
    <row r="42" spans="2:8" x14ac:dyDescent="0.25">
      <c r="C42" s="15">
        <v>222</v>
      </c>
      <c r="D42" s="15">
        <v>144</v>
      </c>
    </row>
    <row r="43" spans="2:8" x14ac:dyDescent="0.25">
      <c r="C43" s="15">
        <v>38</v>
      </c>
      <c r="D43" s="15">
        <v>30</v>
      </c>
    </row>
    <row r="46" spans="2:8" x14ac:dyDescent="0.25">
      <c r="B46" s="20" t="s">
        <v>68</v>
      </c>
      <c r="C46" s="20" t="s">
        <v>51</v>
      </c>
      <c r="D46" s="20"/>
      <c r="F46" s="20" t="s">
        <v>68</v>
      </c>
      <c r="G46" s="55" t="s">
        <v>69</v>
      </c>
      <c r="H46" s="55"/>
    </row>
    <row r="47" spans="2:8" x14ac:dyDescent="0.25">
      <c r="B47" s="25"/>
      <c r="C47" s="3" t="s">
        <v>2</v>
      </c>
      <c r="D47" s="3" t="s">
        <v>1</v>
      </c>
      <c r="F47" s="25"/>
      <c r="G47" s="3" t="s">
        <v>2</v>
      </c>
      <c r="H47" s="3" t="s">
        <v>1</v>
      </c>
    </row>
    <row r="48" spans="2:8" x14ac:dyDescent="0.25">
      <c r="C48" s="15">
        <v>18</v>
      </c>
      <c r="D48" s="15">
        <v>13</v>
      </c>
      <c r="G48" s="42">
        <v>123.33333330000001</v>
      </c>
      <c r="H48" s="42">
        <v>52.888888889999997</v>
      </c>
    </row>
    <row r="49" spans="3:8" x14ac:dyDescent="0.25">
      <c r="C49" s="15">
        <v>118</v>
      </c>
      <c r="D49" s="15">
        <v>58</v>
      </c>
      <c r="G49" s="42">
        <v>151.2222222</v>
      </c>
      <c r="H49" s="42">
        <v>96.111111109999996</v>
      </c>
    </row>
    <row r="50" spans="3:8" x14ac:dyDescent="0.25">
      <c r="C50" s="15">
        <v>179</v>
      </c>
      <c r="D50" s="15">
        <v>86</v>
      </c>
      <c r="G50" s="42">
        <v>142.33333329999999</v>
      </c>
      <c r="H50" s="42">
        <v>65</v>
      </c>
    </row>
    <row r="51" spans="3:8" x14ac:dyDescent="0.25">
      <c r="C51" s="15">
        <v>120</v>
      </c>
      <c r="D51" s="15">
        <v>95</v>
      </c>
    </row>
    <row r="52" spans="3:8" x14ac:dyDescent="0.25">
      <c r="C52" s="15">
        <v>155</v>
      </c>
      <c r="D52" s="15">
        <v>62</v>
      </c>
    </row>
    <row r="53" spans="3:8" x14ac:dyDescent="0.25">
      <c r="C53" s="15">
        <v>162</v>
      </c>
      <c r="D53" s="15">
        <v>50</v>
      </c>
    </row>
    <row r="54" spans="3:8" x14ac:dyDescent="0.25">
      <c r="C54" s="15">
        <v>144</v>
      </c>
      <c r="D54" s="15">
        <v>48</v>
      </c>
    </row>
    <row r="55" spans="3:8" x14ac:dyDescent="0.25">
      <c r="C55" s="15">
        <v>135</v>
      </c>
      <c r="D55" s="15">
        <v>51</v>
      </c>
    </row>
    <row r="56" spans="3:8" x14ac:dyDescent="0.25">
      <c r="C56" s="15">
        <v>79</v>
      </c>
      <c r="D56" s="15">
        <v>13</v>
      </c>
    </row>
    <row r="57" spans="3:8" x14ac:dyDescent="0.25">
      <c r="C57" s="15">
        <v>73</v>
      </c>
      <c r="D57" s="15">
        <v>42</v>
      </c>
    </row>
    <row r="58" spans="3:8" x14ac:dyDescent="0.25">
      <c r="C58" s="15">
        <v>141</v>
      </c>
      <c r="D58" s="15">
        <v>81</v>
      </c>
    </row>
    <row r="59" spans="3:8" x14ac:dyDescent="0.25">
      <c r="C59" s="15">
        <v>198</v>
      </c>
      <c r="D59" s="15">
        <v>127</v>
      </c>
    </row>
    <row r="60" spans="3:8" x14ac:dyDescent="0.25">
      <c r="C60" s="15">
        <v>219</v>
      </c>
      <c r="D60" s="15">
        <v>116</v>
      </c>
    </row>
    <row r="61" spans="3:8" x14ac:dyDescent="0.25">
      <c r="C61" s="15">
        <v>196</v>
      </c>
      <c r="D61" s="15">
        <v>103</v>
      </c>
    </row>
    <row r="62" spans="3:8" x14ac:dyDescent="0.25">
      <c r="C62" s="15">
        <v>175</v>
      </c>
      <c r="D62" s="15">
        <v>114</v>
      </c>
    </row>
    <row r="63" spans="3:8" x14ac:dyDescent="0.25">
      <c r="C63" s="15">
        <v>138</v>
      </c>
      <c r="D63" s="15">
        <v>129</v>
      </c>
    </row>
    <row r="64" spans="3:8" x14ac:dyDescent="0.25">
      <c r="C64" s="15">
        <v>133</v>
      </c>
      <c r="D64" s="15">
        <v>101</v>
      </c>
    </row>
    <row r="65" spans="2:8" x14ac:dyDescent="0.25">
      <c r="C65" s="15">
        <v>88</v>
      </c>
      <c r="D65" s="15">
        <v>52</v>
      </c>
    </row>
    <row r="66" spans="2:8" x14ac:dyDescent="0.25">
      <c r="C66" s="15">
        <v>105</v>
      </c>
      <c r="D66" s="15">
        <v>37</v>
      </c>
    </row>
    <row r="67" spans="2:8" x14ac:dyDescent="0.25">
      <c r="C67" s="15">
        <v>144</v>
      </c>
      <c r="D67" s="15">
        <v>63</v>
      </c>
    </row>
    <row r="68" spans="2:8" x14ac:dyDescent="0.25">
      <c r="C68" s="15">
        <v>170</v>
      </c>
      <c r="D68" s="15">
        <v>73</v>
      </c>
    </row>
    <row r="69" spans="2:8" x14ac:dyDescent="0.25">
      <c r="C69" s="15">
        <v>184</v>
      </c>
      <c r="D69" s="15">
        <v>89</v>
      </c>
    </row>
    <row r="70" spans="2:8" x14ac:dyDescent="0.25">
      <c r="C70" s="15">
        <v>157</v>
      </c>
      <c r="D70" s="15">
        <v>49</v>
      </c>
    </row>
    <row r="71" spans="2:8" x14ac:dyDescent="0.25">
      <c r="C71" s="15">
        <v>157</v>
      </c>
      <c r="D71" s="15">
        <v>51</v>
      </c>
    </row>
    <row r="72" spans="2:8" x14ac:dyDescent="0.25">
      <c r="C72" s="15">
        <v>147</v>
      </c>
      <c r="D72" s="15">
        <v>57</v>
      </c>
    </row>
    <row r="73" spans="2:8" x14ac:dyDescent="0.25">
      <c r="C73" s="15">
        <v>113</v>
      </c>
      <c r="D73" s="15">
        <v>58</v>
      </c>
    </row>
    <row r="74" spans="2:8" x14ac:dyDescent="0.25">
      <c r="C74" s="15">
        <v>104</v>
      </c>
      <c r="D74" s="15">
        <v>108</v>
      </c>
    </row>
    <row r="77" spans="2:8" x14ac:dyDescent="0.25">
      <c r="B77" s="20" t="s">
        <v>70</v>
      </c>
      <c r="C77" s="55" t="s">
        <v>71</v>
      </c>
      <c r="D77" s="55"/>
      <c r="F77" s="20" t="s">
        <v>70</v>
      </c>
      <c r="G77" s="55" t="s">
        <v>72</v>
      </c>
      <c r="H77" s="55"/>
    </row>
    <row r="78" spans="2:8" x14ac:dyDescent="0.25">
      <c r="B78" s="25"/>
      <c r="C78" s="3" t="s">
        <v>2</v>
      </c>
      <c r="D78" s="3" t="s">
        <v>1</v>
      </c>
      <c r="F78" s="25"/>
      <c r="G78" s="3" t="s">
        <v>2</v>
      </c>
      <c r="H78" s="3" t="s">
        <v>1</v>
      </c>
    </row>
    <row r="79" spans="2:8" x14ac:dyDescent="0.25">
      <c r="C79" s="42">
        <v>3.703703704</v>
      </c>
      <c r="D79" s="42">
        <v>22.85714286</v>
      </c>
      <c r="G79" s="42">
        <v>21.516828820000001</v>
      </c>
      <c r="H79" s="42">
        <v>12.84122065</v>
      </c>
    </row>
    <row r="80" spans="2:8" x14ac:dyDescent="0.25">
      <c r="C80" s="42">
        <v>20.60606061</v>
      </c>
      <c r="D80" s="42">
        <v>14.592274679999999</v>
      </c>
      <c r="G80" s="42">
        <v>29.689847449999998</v>
      </c>
      <c r="H80" s="42">
        <v>22.404131799999998</v>
      </c>
    </row>
    <row r="81" spans="3:8" x14ac:dyDescent="0.25">
      <c r="C81" s="42">
        <v>26.11275964</v>
      </c>
      <c r="D81" s="42">
        <v>17.431192660000001</v>
      </c>
      <c r="G81" s="42">
        <v>30.52471233</v>
      </c>
      <c r="H81" s="42">
        <v>17.328758239999999</v>
      </c>
    </row>
    <row r="82" spans="3:8" x14ac:dyDescent="0.25">
      <c r="C82" s="42">
        <v>18.536585370000001</v>
      </c>
      <c r="D82" s="42">
        <v>10.380622839999999</v>
      </c>
    </row>
    <row r="83" spans="3:8" x14ac:dyDescent="0.25">
      <c r="C83" s="42">
        <v>23.516949149999999</v>
      </c>
      <c r="D83" s="42">
        <v>9.2651757190000001</v>
      </c>
    </row>
    <row r="84" spans="3:8" x14ac:dyDescent="0.25">
      <c r="C84" s="42">
        <v>24.19354839</v>
      </c>
      <c r="D84" s="42">
        <v>11.9047619</v>
      </c>
    </row>
    <row r="85" spans="3:8" x14ac:dyDescent="0.25">
      <c r="C85" s="42">
        <v>22.505307859999998</v>
      </c>
      <c r="D85" s="42">
        <v>9.9526066350000004</v>
      </c>
    </row>
    <row r="86" spans="3:8" x14ac:dyDescent="0.25">
      <c r="C86" s="42">
        <v>27.30263158</v>
      </c>
      <c r="D86" s="42">
        <v>13.92405063</v>
      </c>
    </row>
    <row r="87" spans="3:8" x14ac:dyDescent="0.25">
      <c r="C87" s="42">
        <v>27.173913039999999</v>
      </c>
      <c r="D87" s="42">
        <v>5.263157895</v>
      </c>
    </row>
    <row r="88" spans="3:8" x14ac:dyDescent="0.25">
      <c r="C88" s="42">
        <v>32.530120480000001</v>
      </c>
      <c r="D88" s="42">
        <v>25.899280579999999</v>
      </c>
    </row>
    <row r="89" spans="3:8" x14ac:dyDescent="0.25">
      <c r="C89" s="42">
        <v>30.069930070000002</v>
      </c>
      <c r="D89" s="42">
        <v>19.37984496</v>
      </c>
    </row>
    <row r="90" spans="3:8" x14ac:dyDescent="0.25">
      <c r="C90" s="42">
        <v>34.470989760000002</v>
      </c>
      <c r="D90" s="42">
        <v>26.041666670000001</v>
      </c>
    </row>
    <row r="91" spans="3:8" x14ac:dyDescent="0.25">
      <c r="C91" s="42">
        <v>30.548302870000001</v>
      </c>
      <c r="D91" s="42">
        <v>22.600619200000001</v>
      </c>
    </row>
    <row r="92" spans="3:8" x14ac:dyDescent="0.25">
      <c r="C92" s="42">
        <v>30.193236710000001</v>
      </c>
      <c r="D92" s="42">
        <v>16.164383560000001</v>
      </c>
    </row>
    <row r="93" spans="3:8" x14ac:dyDescent="0.25">
      <c r="C93" s="42">
        <v>32.225063939999998</v>
      </c>
      <c r="D93" s="42">
        <v>15.65934066</v>
      </c>
    </row>
    <row r="94" spans="3:8" x14ac:dyDescent="0.25">
      <c r="C94" s="42">
        <v>28.930817609999998</v>
      </c>
      <c r="D94" s="42">
        <v>27.743902439999999</v>
      </c>
    </row>
    <row r="95" spans="3:8" x14ac:dyDescent="0.25">
      <c r="C95" s="42">
        <v>24.63768116</v>
      </c>
      <c r="D95" s="42">
        <v>31.481481479999999</v>
      </c>
    </row>
    <row r="96" spans="3:8" x14ac:dyDescent="0.25">
      <c r="C96" s="42">
        <v>23.60248447</v>
      </c>
      <c r="D96" s="42">
        <v>16.666666670000001</v>
      </c>
    </row>
    <row r="97" spans="2:8" x14ac:dyDescent="0.25">
      <c r="C97" s="42">
        <v>29.95169082</v>
      </c>
      <c r="D97" s="42">
        <v>15.42857143</v>
      </c>
    </row>
    <row r="98" spans="2:8" x14ac:dyDescent="0.25">
      <c r="C98" s="42">
        <v>27.906976740000001</v>
      </c>
      <c r="D98" s="42">
        <v>18.47826087</v>
      </c>
    </row>
    <row r="99" spans="2:8" x14ac:dyDescent="0.25">
      <c r="C99" s="42">
        <v>27.819548869999998</v>
      </c>
      <c r="D99" s="42">
        <v>16.666666670000001</v>
      </c>
    </row>
    <row r="100" spans="2:8" x14ac:dyDescent="0.25">
      <c r="C100" s="42">
        <v>31.65266106</v>
      </c>
      <c r="D100" s="42">
        <v>13.229571979999999</v>
      </c>
    </row>
    <row r="101" spans="2:8" x14ac:dyDescent="0.25">
      <c r="C101" s="42">
        <v>25.866666670000001</v>
      </c>
      <c r="D101" s="42">
        <v>9.7560975610000007</v>
      </c>
    </row>
    <row r="102" spans="2:8" x14ac:dyDescent="0.25">
      <c r="C102" s="42">
        <v>23.61516035</v>
      </c>
      <c r="D102" s="42">
        <v>10.144927539999999</v>
      </c>
    </row>
    <row r="103" spans="2:8" x14ac:dyDescent="0.25">
      <c r="C103" s="42">
        <v>27.492447129999999</v>
      </c>
      <c r="D103" s="42">
        <v>14.893617020000001</v>
      </c>
    </row>
    <row r="104" spans="2:8" x14ac:dyDescent="0.25">
      <c r="C104" s="42">
        <v>22.522522519999999</v>
      </c>
      <c r="D104" s="42">
        <v>17.36111111</v>
      </c>
    </row>
    <row r="105" spans="2:8" x14ac:dyDescent="0.25">
      <c r="C105" s="42">
        <v>57.89473684</v>
      </c>
      <c r="D105" s="42">
        <v>40</v>
      </c>
    </row>
    <row r="108" spans="2:8" x14ac:dyDescent="0.25">
      <c r="B108" s="20" t="s">
        <v>75</v>
      </c>
      <c r="C108" s="52" t="s">
        <v>73</v>
      </c>
      <c r="D108" s="54"/>
      <c r="F108" s="20" t="s">
        <v>75</v>
      </c>
      <c r="G108" s="49" t="s">
        <v>74</v>
      </c>
      <c r="H108" s="49"/>
    </row>
    <row r="109" spans="2:8" x14ac:dyDescent="0.25">
      <c r="B109" s="25"/>
      <c r="C109" s="3" t="s">
        <v>2</v>
      </c>
      <c r="D109" s="3" t="s">
        <v>65</v>
      </c>
      <c r="F109" s="25"/>
      <c r="G109" s="3" t="s">
        <v>2</v>
      </c>
      <c r="H109" s="3" t="s">
        <v>1</v>
      </c>
    </row>
    <row r="110" spans="2:8" x14ac:dyDescent="0.25">
      <c r="C110" s="15">
        <v>8</v>
      </c>
      <c r="D110" s="15">
        <v>6</v>
      </c>
      <c r="G110" s="42">
        <v>13.90909091</v>
      </c>
      <c r="H110" s="42">
        <v>11.58333333</v>
      </c>
    </row>
    <row r="111" spans="2:8" x14ac:dyDescent="0.25">
      <c r="C111" s="15">
        <v>17</v>
      </c>
      <c r="D111" s="15">
        <v>3</v>
      </c>
      <c r="G111" s="42">
        <v>20.30769231</v>
      </c>
      <c r="H111" s="42">
        <v>13.16666667</v>
      </c>
    </row>
    <row r="112" spans="2:8" x14ac:dyDescent="0.25">
      <c r="C112" s="15">
        <v>9</v>
      </c>
      <c r="D112" s="15">
        <v>7</v>
      </c>
      <c r="G112" s="42">
        <v>12.44444444</v>
      </c>
      <c r="H112" s="42">
        <v>18.166666670000001</v>
      </c>
    </row>
    <row r="113" spans="3:8" x14ac:dyDescent="0.25">
      <c r="C113" s="15">
        <v>19</v>
      </c>
      <c r="D113" s="15">
        <v>22</v>
      </c>
      <c r="G113" s="42">
        <v>12.33333333</v>
      </c>
      <c r="H113" s="42">
        <v>4.1428571429999996</v>
      </c>
    </row>
    <row r="114" spans="3:8" x14ac:dyDescent="0.25">
      <c r="C114" s="15">
        <v>22</v>
      </c>
      <c r="D114" s="15">
        <v>11</v>
      </c>
      <c r="G114" s="42">
        <v>16.333333329999999</v>
      </c>
      <c r="H114" s="42"/>
    </row>
    <row r="115" spans="3:8" x14ac:dyDescent="0.25">
      <c r="C115" s="15">
        <v>24</v>
      </c>
      <c r="D115" s="15">
        <v>17</v>
      </c>
      <c r="G115" s="42">
        <v>19.333333329999999</v>
      </c>
      <c r="H115" s="42"/>
    </row>
    <row r="116" spans="3:8" x14ac:dyDescent="0.25">
      <c r="C116" s="15">
        <v>12</v>
      </c>
      <c r="D116" s="15">
        <v>26</v>
      </c>
    </row>
    <row r="117" spans="3:8" x14ac:dyDescent="0.25">
      <c r="C117" s="15">
        <v>16</v>
      </c>
      <c r="D117" s="15">
        <v>15</v>
      </c>
    </row>
    <row r="118" spans="3:8" x14ac:dyDescent="0.25">
      <c r="C118" s="15">
        <v>18</v>
      </c>
      <c r="D118" s="15">
        <v>12</v>
      </c>
    </row>
    <row r="119" spans="3:8" x14ac:dyDescent="0.25">
      <c r="C119" s="15">
        <v>7</v>
      </c>
      <c r="D119" s="15">
        <v>12</v>
      </c>
    </row>
    <row r="120" spans="3:8" x14ac:dyDescent="0.25">
      <c r="C120" s="15">
        <v>1</v>
      </c>
      <c r="D120" s="15">
        <v>6</v>
      </c>
    </row>
    <row r="121" spans="3:8" x14ac:dyDescent="0.25">
      <c r="C121" s="15">
        <v>3</v>
      </c>
      <c r="D121" s="15">
        <v>2</v>
      </c>
    </row>
    <row r="122" spans="3:8" x14ac:dyDescent="0.25">
      <c r="C122" s="15">
        <v>24</v>
      </c>
      <c r="D122" s="15">
        <v>10</v>
      </c>
    </row>
    <row r="123" spans="3:8" x14ac:dyDescent="0.25">
      <c r="C123" s="15">
        <v>23</v>
      </c>
      <c r="D123" s="15">
        <v>1</v>
      </c>
    </row>
    <row r="124" spans="3:8" x14ac:dyDescent="0.25">
      <c r="C124" s="15">
        <v>23</v>
      </c>
      <c r="D124" s="15">
        <v>4</v>
      </c>
    </row>
    <row r="125" spans="3:8" x14ac:dyDescent="0.25">
      <c r="C125" s="15">
        <v>34</v>
      </c>
      <c r="D125" s="15">
        <v>1</v>
      </c>
    </row>
    <row r="126" spans="3:8" x14ac:dyDescent="0.25">
      <c r="C126" s="15">
        <v>14</v>
      </c>
      <c r="D126" s="15">
        <v>18</v>
      </c>
    </row>
    <row r="127" spans="3:8" x14ac:dyDescent="0.25">
      <c r="C127" s="15">
        <v>24</v>
      </c>
      <c r="D127" s="15">
        <v>23</v>
      </c>
    </row>
    <row r="128" spans="3:8" x14ac:dyDescent="0.25">
      <c r="C128" s="15">
        <v>34</v>
      </c>
      <c r="D128" s="15">
        <v>19</v>
      </c>
    </row>
    <row r="129" spans="3:4" x14ac:dyDescent="0.25">
      <c r="C129" s="15">
        <v>42</v>
      </c>
      <c r="D129" s="15">
        <v>14</v>
      </c>
    </row>
    <row r="130" spans="3:4" x14ac:dyDescent="0.25">
      <c r="C130" s="15">
        <v>26</v>
      </c>
      <c r="D130" s="15">
        <v>37</v>
      </c>
    </row>
    <row r="131" spans="3:4" x14ac:dyDescent="0.25">
      <c r="C131" s="15">
        <v>15</v>
      </c>
      <c r="D131" s="15">
        <v>18</v>
      </c>
    </row>
    <row r="132" spans="3:4" x14ac:dyDescent="0.25">
      <c r="C132" s="15">
        <v>2</v>
      </c>
      <c r="D132" s="15">
        <v>10</v>
      </c>
    </row>
    <row r="133" spans="3:4" x14ac:dyDescent="0.25">
      <c r="C133" s="15">
        <v>0</v>
      </c>
      <c r="D133" s="15">
        <v>3</v>
      </c>
    </row>
    <row r="134" spans="3:4" x14ac:dyDescent="0.25">
      <c r="C134" s="15">
        <v>10</v>
      </c>
      <c r="D134" s="15">
        <v>0</v>
      </c>
    </row>
    <row r="135" spans="3:4" x14ac:dyDescent="0.25">
      <c r="C135" s="15">
        <v>13</v>
      </c>
      <c r="D135" s="15">
        <v>16</v>
      </c>
    </row>
    <row r="136" spans="3:4" x14ac:dyDescent="0.25">
      <c r="C136" s="15">
        <v>7</v>
      </c>
      <c r="D136" s="15">
        <v>13</v>
      </c>
    </row>
    <row r="137" spans="3:4" x14ac:dyDescent="0.25">
      <c r="C137" s="15">
        <v>7</v>
      </c>
      <c r="D137" s="15">
        <v>24</v>
      </c>
    </row>
    <row r="138" spans="3:4" x14ac:dyDescent="0.25">
      <c r="C138" s="15">
        <v>10</v>
      </c>
      <c r="D138" s="15">
        <v>28</v>
      </c>
    </row>
    <row r="139" spans="3:4" x14ac:dyDescent="0.25">
      <c r="C139" s="15">
        <v>20</v>
      </c>
      <c r="D139" s="15">
        <v>31</v>
      </c>
    </row>
    <row r="140" spans="3:4" x14ac:dyDescent="0.25">
      <c r="C140" s="15">
        <v>22</v>
      </c>
      <c r="D140" s="15">
        <v>21</v>
      </c>
    </row>
    <row r="141" spans="3:4" x14ac:dyDescent="0.25">
      <c r="C141" s="15">
        <v>15</v>
      </c>
      <c r="D141" s="15">
        <v>33</v>
      </c>
    </row>
    <row r="142" spans="3:4" x14ac:dyDescent="0.25">
      <c r="C142" s="15">
        <v>8</v>
      </c>
      <c r="D142" s="15">
        <v>36</v>
      </c>
    </row>
    <row r="143" spans="3:4" x14ac:dyDescent="0.25">
      <c r="C143" s="15">
        <v>9</v>
      </c>
      <c r="D143" s="15">
        <v>14</v>
      </c>
    </row>
    <row r="144" spans="3:4" x14ac:dyDescent="0.25">
      <c r="C144" s="15">
        <v>21</v>
      </c>
      <c r="D144" s="15">
        <v>2</v>
      </c>
    </row>
    <row r="145" spans="3:4" x14ac:dyDescent="0.25">
      <c r="C145" s="15">
        <v>9</v>
      </c>
      <c r="D145" s="15">
        <v>0</v>
      </c>
    </row>
    <row r="146" spans="3:4" x14ac:dyDescent="0.25">
      <c r="C146" s="15">
        <v>12</v>
      </c>
      <c r="D146" s="15">
        <v>1</v>
      </c>
    </row>
    <row r="147" spans="3:4" x14ac:dyDescent="0.25">
      <c r="C147" s="15">
        <v>10</v>
      </c>
      <c r="D147" s="15">
        <v>9</v>
      </c>
    </row>
    <row r="148" spans="3:4" x14ac:dyDescent="0.25">
      <c r="C148" s="15">
        <v>11</v>
      </c>
      <c r="D148" s="15">
        <v>7</v>
      </c>
    </row>
    <row r="149" spans="3:4" x14ac:dyDescent="0.25">
      <c r="C149" s="15">
        <v>13</v>
      </c>
      <c r="D149" s="15">
        <v>0</v>
      </c>
    </row>
    <row r="150" spans="3:4" x14ac:dyDescent="0.25">
      <c r="C150" s="15">
        <v>16</v>
      </c>
      <c r="D150" s="15">
        <v>6</v>
      </c>
    </row>
    <row r="151" spans="3:4" x14ac:dyDescent="0.25">
      <c r="C151" s="15">
        <v>10</v>
      </c>
      <c r="D151" s="15">
        <v>8</v>
      </c>
    </row>
    <row r="152" spans="3:4" x14ac:dyDescent="0.25">
      <c r="C152" s="15">
        <v>25</v>
      </c>
      <c r="D152" s="15">
        <v>4</v>
      </c>
    </row>
    <row r="153" spans="3:4" x14ac:dyDescent="0.25">
      <c r="C153" s="15">
        <v>14</v>
      </c>
      <c r="D153" s="15">
        <v>6</v>
      </c>
    </row>
    <row r="154" spans="3:4" x14ac:dyDescent="0.25">
      <c r="C154" s="15">
        <v>7</v>
      </c>
      <c r="D154" s="15">
        <v>7</v>
      </c>
    </row>
    <row r="155" spans="3:4" x14ac:dyDescent="0.25">
      <c r="C155" s="15">
        <v>10</v>
      </c>
      <c r="D155" s="15">
        <v>7</v>
      </c>
    </row>
    <row r="156" spans="3:4" x14ac:dyDescent="0.25">
      <c r="C156" s="15">
        <v>20</v>
      </c>
      <c r="D156" s="15">
        <v>1</v>
      </c>
    </row>
    <row r="157" spans="3:4" x14ac:dyDescent="0.25">
      <c r="C157" s="15">
        <v>22</v>
      </c>
      <c r="D157" s="15">
        <v>2</v>
      </c>
    </row>
    <row r="158" spans="3:4" x14ac:dyDescent="0.25">
      <c r="C158" s="15">
        <v>31</v>
      </c>
      <c r="D158" s="15">
        <v>0</v>
      </c>
    </row>
    <row r="159" spans="3:4" x14ac:dyDescent="0.25">
      <c r="C159" s="15">
        <v>14</v>
      </c>
      <c r="D159" s="15">
        <v>0</v>
      </c>
    </row>
    <row r="160" spans="3:4" x14ac:dyDescent="0.25">
      <c r="C160" s="15">
        <v>4</v>
      </c>
      <c r="D160" s="15"/>
    </row>
    <row r="161" spans="2:8" x14ac:dyDescent="0.25">
      <c r="C161" s="15">
        <v>6</v>
      </c>
      <c r="D161" s="15"/>
    </row>
    <row r="162" spans="2:8" x14ac:dyDescent="0.25">
      <c r="C162" s="15">
        <v>24</v>
      </c>
      <c r="D162" s="15"/>
    </row>
    <row r="163" spans="2:8" x14ac:dyDescent="0.25">
      <c r="C163" s="15">
        <v>20</v>
      </c>
      <c r="D163" s="15"/>
    </row>
    <row r="164" spans="2:8" x14ac:dyDescent="0.25">
      <c r="C164" s="15">
        <v>16</v>
      </c>
      <c r="D164" s="15"/>
    </row>
    <row r="165" spans="2:8" x14ac:dyDescent="0.25">
      <c r="C165" s="15">
        <v>15</v>
      </c>
      <c r="D165" s="15"/>
    </row>
    <row r="166" spans="2:8" x14ac:dyDescent="0.25">
      <c r="C166" s="15">
        <v>14</v>
      </c>
      <c r="D166" s="15"/>
    </row>
    <row r="167" spans="2:8" x14ac:dyDescent="0.25">
      <c r="C167" s="15">
        <v>38</v>
      </c>
      <c r="D167" s="15"/>
    </row>
    <row r="168" spans="2:8" x14ac:dyDescent="0.25">
      <c r="C168" s="15">
        <v>27</v>
      </c>
      <c r="D168" s="15"/>
    </row>
    <row r="169" spans="2:8" x14ac:dyDescent="0.25">
      <c r="C169" s="15">
        <v>14</v>
      </c>
      <c r="D169" s="15"/>
    </row>
    <row r="172" spans="2:8" x14ac:dyDescent="0.25">
      <c r="B172" s="20" t="s">
        <v>130</v>
      </c>
      <c r="C172" s="49" t="s">
        <v>51</v>
      </c>
      <c r="D172" s="49"/>
      <c r="F172" s="20" t="s">
        <v>130</v>
      </c>
      <c r="G172" s="49" t="s">
        <v>69</v>
      </c>
      <c r="H172" s="49"/>
    </row>
    <row r="173" spans="2:8" x14ac:dyDescent="0.25">
      <c r="C173" s="3" t="s">
        <v>2</v>
      </c>
      <c r="D173" s="3" t="s">
        <v>65</v>
      </c>
      <c r="G173" s="3" t="s">
        <v>2</v>
      </c>
      <c r="H173" s="3" t="s">
        <v>1</v>
      </c>
    </row>
    <row r="174" spans="2:8" x14ac:dyDescent="0.25">
      <c r="C174" s="15">
        <v>9</v>
      </c>
      <c r="D174" s="15">
        <v>1</v>
      </c>
      <c r="G174" s="42">
        <v>26.363636360000001</v>
      </c>
      <c r="H174" s="42">
        <v>28.166666670000001</v>
      </c>
    </row>
    <row r="175" spans="2:8" x14ac:dyDescent="0.25">
      <c r="C175" s="15">
        <v>22</v>
      </c>
      <c r="D175" s="15">
        <v>21</v>
      </c>
      <c r="G175" s="42">
        <v>25.61538462</v>
      </c>
      <c r="H175" s="42">
        <v>12.58333333</v>
      </c>
    </row>
    <row r="176" spans="2:8" x14ac:dyDescent="0.25">
      <c r="C176" s="15">
        <v>7</v>
      </c>
      <c r="D176" s="15">
        <v>11</v>
      </c>
      <c r="G176" s="42">
        <v>109.7777778</v>
      </c>
      <c r="H176" s="42">
        <v>16.666666670000001</v>
      </c>
    </row>
    <row r="177" spans="3:8" x14ac:dyDescent="0.25">
      <c r="C177" s="15">
        <v>25</v>
      </c>
      <c r="D177" s="15">
        <v>37</v>
      </c>
      <c r="G177" s="42">
        <v>108.66666669999999</v>
      </c>
      <c r="H177" s="42"/>
    </row>
    <row r="178" spans="3:8" x14ac:dyDescent="0.25">
      <c r="C178" s="15">
        <v>40</v>
      </c>
      <c r="D178" s="15">
        <v>34</v>
      </c>
      <c r="G178" s="42">
        <v>74</v>
      </c>
      <c r="H178" s="42"/>
    </row>
    <row r="179" spans="3:8" x14ac:dyDescent="0.25">
      <c r="C179" s="15">
        <v>34</v>
      </c>
      <c r="D179" s="15">
        <v>38</v>
      </c>
      <c r="G179" s="42">
        <v>86.333333330000002</v>
      </c>
      <c r="H179" s="42"/>
    </row>
    <row r="180" spans="3:8" x14ac:dyDescent="0.25">
      <c r="C180" s="15">
        <v>32</v>
      </c>
      <c r="D180" s="15">
        <v>45</v>
      </c>
    </row>
    <row r="181" spans="3:8" x14ac:dyDescent="0.25">
      <c r="C181" s="15">
        <v>16</v>
      </c>
      <c r="D181" s="15">
        <v>40</v>
      </c>
    </row>
    <row r="182" spans="3:8" x14ac:dyDescent="0.25">
      <c r="C182" s="15">
        <v>32</v>
      </c>
      <c r="D182" s="15">
        <v>39</v>
      </c>
    </row>
    <row r="183" spans="3:8" x14ac:dyDescent="0.25">
      <c r="C183" s="15">
        <v>32</v>
      </c>
      <c r="D183" s="15">
        <v>27</v>
      </c>
    </row>
    <row r="184" spans="3:8" x14ac:dyDescent="0.25">
      <c r="C184" s="15">
        <v>41</v>
      </c>
      <c r="D184" s="15">
        <v>37</v>
      </c>
    </row>
    <row r="185" spans="3:8" x14ac:dyDescent="0.25">
      <c r="C185" s="15">
        <v>6</v>
      </c>
      <c r="D185" s="15">
        <v>8</v>
      </c>
    </row>
    <row r="186" spans="3:8" x14ac:dyDescent="0.25">
      <c r="C186" s="15">
        <v>10</v>
      </c>
      <c r="D186" s="15">
        <v>2</v>
      </c>
    </row>
    <row r="187" spans="3:8" x14ac:dyDescent="0.25">
      <c r="C187" s="15">
        <v>19</v>
      </c>
      <c r="D187" s="15">
        <v>2</v>
      </c>
    </row>
    <row r="188" spans="3:8" x14ac:dyDescent="0.25">
      <c r="C188" s="15">
        <v>19</v>
      </c>
      <c r="D188" s="15">
        <v>14</v>
      </c>
    </row>
    <row r="189" spans="3:8" x14ac:dyDescent="0.25">
      <c r="C189" s="15">
        <v>17</v>
      </c>
      <c r="D189" s="15">
        <v>19</v>
      </c>
    </row>
    <row r="190" spans="3:8" x14ac:dyDescent="0.25">
      <c r="C190" s="15">
        <v>44</v>
      </c>
      <c r="D190" s="15">
        <v>19</v>
      </c>
    </row>
    <row r="191" spans="3:8" x14ac:dyDescent="0.25">
      <c r="C191" s="15">
        <v>34</v>
      </c>
      <c r="D191" s="15">
        <v>14</v>
      </c>
    </row>
    <row r="192" spans="3:8" x14ac:dyDescent="0.25">
      <c r="C192" s="15">
        <v>44</v>
      </c>
      <c r="D192" s="15">
        <v>9</v>
      </c>
    </row>
    <row r="193" spans="3:4" x14ac:dyDescent="0.25">
      <c r="C193" s="15">
        <v>33</v>
      </c>
      <c r="D193" s="15">
        <v>14</v>
      </c>
    </row>
    <row r="194" spans="3:4" x14ac:dyDescent="0.25">
      <c r="C194" s="15">
        <v>51</v>
      </c>
      <c r="D194" s="15">
        <v>14</v>
      </c>
    </row>
    <row r="195" spans="3:4" x14ac:dyDescent="0.25">
      <c r="C195" s="15">
        <v>14</v>
      </c>
      <c r="D195" s="15">
        <v>10</v>
      </c>
    </row>
    <row r="196" spans="3:4" x14ac:dyDescent="0.25">
      <c r="C196" s="15">
        <v>37</v>
      </c>
      <c r="D196" s="15">
        <v>27</v>
      </c>
    </row>
    <row r="197" spans="3:4" x14ac:dyDescent="0.25">
      <c r="C197" s="15">
        <v>5</v>
      </c>
      <c r="D197" s="15">
        <v>7</v>
      </c>
    </row>
    <row r="198" spans="3:4" x14ac:dyDescent="0.25">
      <c r="C198" s="15">
        <v>14</v>
      </c>
      <c r="D198" s="15">
        <v>5</v>
      </c>
    </row>
    <row r="199" spans="3:4" x14ac:dyDescent="0.25">
      <c r="C199" s="15">
        <v>37</v>
      </c>
      <c r="D199" s="15">
        <v>5</v>
      </c>
    </row>
    <row r="200" spans="3:4" x14ac:dyDescent="0.25">
      <c r="C200" s="15">
        <v>111</v>
      </c>
      <c r="D200" s="15">
        <v>7</v>
      </c>
    </row>
    <row r="201" spans="3:4" x14ac:dyDescent="0.25">
      <c r="C201" s="15">
        <v>151</v>
      </c>
      <c r="D201" s="15">
        <v>18</v>
      </c>
    </row>
    <row r="202" spans="3:4" x14ac:dyDescent="0.25">
      <c r="C202" s="15">
        <v>129</v>
      </c>
      <c r="D202" s="15">
        <v>29</v>
      </c>
    </row>
    <row r="203" spans="3:4" x14ac:dyDescent="0.25">
      <c r="C203" s="15">
        <v>146</v>
      </c>
      <c r="D203" s="15">
        <v>12</v>
      </c>
    </row>
    <row r="204" spans="3:4" x14ac:dyDescent="0.25">
      <c r="C204" s="15">
        <v>158</v>
      </c>
      <c r="D204" s="15">
        <v>23</v>
      </c>
    </row>
    <row r="205" spans="3:4" x14ac:dyDescent="0.25">
      <c r="C205" s="15">
        <v>135</v>
      </c>
      <c r="D205" s="15">
        <v>20</v>
      </c>
    </row>
    <row r="206" spans="3:4" x14ac:dyDescent="0.25">
      <c r="C206" s="15">
        <v>107</v>
      </c>
      <c r="D206" s="15">
        <v>20</v>
      </c>
    </row>
    <row r="207" spans="3:4" x14ac:dyDescent="0.25">
      <c r="C207" s="15">
        <v>21</v>
      </c>
      <c r="D207" s="15">
        <v>13</v>
      </c>
    </row>
    <row r="208" spans="3:4" x14ac:dyDescent="0.25">
      <c r="C208" s="15">
        <v>54</v>
      </c>
      <c r="D208" s="15">
        <v>40</v>
      </c>
    </row>
    <row r="209" spans="3:4" x14ac:dyDescent="0.25">
      <c r="C209" s="15">
        <v>94</v>
      </c>
      <c r="D209" s="15">
        <v>8</v>
      </c>
    </row>
    <row r="210" spans="3:4" x14ac:dyDescent="0.25">
      <c r="C210" s="15">
        <v>144</v>
      </c>
      <c r="D210" s="15">
        <v>5</v>
      </c>
    </row>
    <row r="211" spans="3:4" x14ac:dyDescent="0.25">
      <c r="C211" s="15">
        <v>142</v>
      </c>
      <c r="D211" s="15">
        <v>12</v>
      </c>
    </row>
    <row r="212" spans="3:4" x14ac:dyDescent="0.25">
      <c r="C212" s="15">
        <v>134</v>
      </c>
      <c r="D212" s="15">
        <v>10</v>
      </c>
    </row>
    <row r="213" spans="3:4" x14ac:dyDescent="0.25">
      <c r="C213" s="15">
        <v>129</v>
      </c>
      <c r="D213" s="15">
        <v>10</v>
      </c>
    </row>
    <row r="214" spans="3:4" x14ac:dyDescent="0.25">
      <c r="C214" s="15">
        <v>147</v>
      </c>
      <c r="D214" s="15">
        <v>14</v>
      </c>
    </row>
    <row r="215" spans="3:4" x14ac:dyDescent="0.25">
      <c r="C215" s="15">
        <v>113</v>
      </c>
      <c r="D215" s="15">
        <v>9</v>
      </c>
    </row>
    <row r="216" spans="3:4" x14ac:dyDescent="0.25">
      <c r="C216" s="15">
        <v>65</v>
      </c>
      <c r="D216" s="15">
        <v>14</v>
      </c>
    </row>
    <row r="217" spans="3:4" x14ac:dyDescent="0.25">
      <c r="C217" s="15">
        <v>59</v>
      </c>
      <c r="D217" s="15">
        <v>10</v>
      </c>
    </row>
    <row r="218" spans="3:4" x14ac:dyDescent="0.25">
      <c r="C218" s="15">
        <v>73</v>
      </c>
      <c r="D218" s="15">
        <v>14</v>
      </c>
    </row>
    <row r="219" spans="3:4" x14ac:dyDescent="0.25">
      <c r="C219" s="15">
        <v>89</v>
      </c>
      <c r="D219" s="15">
        <v>24</v>
      </c>
    </row>
    <row r="220" spans="3:4" x14ac:dyDescent="0.25">
      <c r="C220" s="15">
        <v>65</v>
      </c>
      <c r="D220" s="15">
        <v>25</v>
      </c>
    </row>
    <row r="221" spans="3:4" x14ac:dyDescent="0.25">
      <c r="C221" s="15">
        <v>64</v>
      </c>
      <c r="D221" s="15">
        <v>15</v>
      </c>
    </row>
    <row r="222" spans="3:4" x14ac:dyDescent="0.25">
      <c r="C222" s="15">
        <v>96</v>
      </c>
      <c r="D222" s="15">
        <v>3</v>
      </c>
    </row>
    <row r="223" spans="3:4" x14ac:dyDescent="0.25">
      <c r="C223" s="15">
        <v>99</v>
      </c>
      <c r="D223" s="15">
        <v>2</v>
      </c>
    </row>
    <row r="224" spans="3:4" x14ac:dyDescent="0.25">
      <c r="C224" s="15">
        <v>56</v>
      </c>
      <c r="D224" s="15"/>
    </row>
    <row r="225" spans="2:8" x14ac:dyDescent="0.25">
      <c r="C225" s="15">
        <v>37</v>
      </c>
      <c r="D225" s="15"/>
    </row>
    <row r="226" spans="2:8" x14ac:dyDescent="0.25">
      <c r="C226" s="15">
        <v>60</v>
      </c>
      <c r="D226" s="15"/>
    </row>
    <row r="227" spans="2:8" x14ac:dyDescent="0.25">
      <c r="C227" s="15">
        <v>62</v>
      </c>
      <c r="D227" s="15"/>
    </row>
    <row r="228" spans="2:8" x14ac:dyDescent="0.25">
      <c r="C228" s="15">
        <v>130</v>
      </c>
      <c r="D228" s="15"/>
    </row>
    <row r="229" spans="2:8" x14ac:dyDescent="0.25">
      <c r="C229" s="15">
        <v>116</v>
      </c>
      <c r="D229" s="15"/>
    </row>
    <row r="230" spans="2:8" x14ac:dyDescent="0.25">
      <c r="C230" s="15">
        <v>78</v>
      </c>
      <c r="D230" s="15"/>
    </row>
    <row r="231" spans="2:8" x14ac:dyDescent="0.25">
      <c r="C231" s="15">
        <v>119</v>
      </c>
      <c r="D231" s="15"/>
    </row>
    <row r="232" spans="2:8" x14ac:dyDescent="0.25">
      <c r="C232" s="15">
        <v>91</v>
      </c>
      <c r="D232" s="15"/>
    </row>
    <row r="233" spans="2:8" x14ac:dyDescent="0.25">
      <c r="C233" s="15">
        <v>84</v>
      </c>
      <c r="D233" s="15"/>
    </row>
    <row r="236" spans="2:8" x14ac:dyDescent="0.25">
      <c r="B236" s="20" t="s">
        <v>131</v>
      </c>
      <c r="C236" s="49" t="s">
        <v>76</v>
      </c>
      <c r="D236" s="49"/>
      <c r="F236" s="20" t="s">
        <v>131</v>
      </c>
      <c r="G236" s="49" t="s">
        <v>77</v>
      </c>
      <c r="H236" s="49"/>
    </row>
    <row r="237" spans="2:8" x14ac:dyDescent="0.25">
      <c r="B237" s="25"/>
      <c r="C237" s="3" t="s">
        <v>2</v>
      </c>
      <c r="D237" s="3" t="s">
        <v>1</v>
      </c>
      <c r="F237" s="25"/>
      <c r="G237" s="3" t="s">
        <v>2</v>
      </c>
      <c r="H237" s="3" t="s">
        <v>1</v>
      </c>
    </row>
    <row r="238" spans="2:8" x14ac:dyDescent="0.25">
      <c r="C238" s="42">
        <v>0</v>
      </c>
      <c r="D238" s="42">
        <v>0</v>
      </c>
      <c r="G238" s="42">
        <v>41.830065359999999</v>
      </c>
      <c r="H238" s="42">
        <v>2.1582733809999999</v>
      </c>
    </row>
    <row r="239" spans="2:8" x14ac:dyDescent="0.25">
      <c r="C239" s="42">
        <v>41.176470590000001</v>
      </c>
      <c r="D239" s="42">
        <v>33.333333330000002</v>
      </c>
      <c r="G239" s="42">
        <v>16.287878790000001</v>
      </c>
      <c r="H239" s="42">
        <v>1.2658227849999999</v>
      </c>
    </row>
    <row r="240" spans="2:8" x14ac:dyDescent="0.25">
      <c r="C240" s="42">
        <v>33.333333330000002</v>
      </c>
      <c r="D240" s="42">
        <v>0</v>
      </c>
      <c r="G240" s="42">
        <v>64.285714290000001</v>
      </c>
      <c r="H240" s="42">
        <v>4.1284403669999996</v>
      </c>
    </row>
    <row r="241" spans="3:8" x14ac:dyDescent="0.25">
      <c r="C241" s="42">
        <v>36.842105259999997</v>
      </c>
      <c r="D241" s="42">
        <v>9.0909090910000003</v>
      </c>
      <c r="G241" s="42">
        <v>64.864864859999997</v>
      </c>
      <c r="H241" s="42">
        <v>5.1724137929999996</v>
      </c>
    </row>
    <row r="242" spans="3:8" x14ac:dyDescent="0.25">
      <c r="C242" s="42">
        <v>45.454545449999998</v>
      </c>
      <c r="D242" s="42">
        <v>0</v>
      </c>
      <c r="G242" s="42">
        <v>37.414965989999999</v>
      </c>
      <c r="H242" s="42"/>
    </row>
    <row r="243" spans="3:8" x14ac:dyDescent="0.25">
      <c r="C243" s="42">
        <v>41.666666669999998</v>
      </c>
      <c r="D243" s="42">
        <v>0</v>
      </c>
      <c r="G243" s="42">
        <v>55.17241379</v>
      </c>
      <c r="H243" s="42"/>
    </row>
    <row r="244" spans="3:8" x14ac:dyDescent="0.25">
      <c r="C244" s="42">
        <v>66.666666669999998</v>
      </c>
      <c r="D244" s="42">
        <v>0</v>
      </c>
    </row>
    <row r="245" spans="3:8" x14ac:dyDescent="0.25">
      <c r="C245" s="42">
        <v>25</v>
      </c>
      <c r="D245" s="42">
        <v>0</v>
      </c>
    </row>
    <row r="246" spans="3:8" x14ac:dyDescent="0.25">
      <c r="C246" s="42">
        <v>50</v>
      </c>
      <c r="D246" s="42">
        <v>0</v>
      </c>
    </row>
    <row r="247" spans="3:8" x14ac:dyDescent="0.25">
      <c r="C247" s="42">
        <v>71.428571430000005</v>
      </c>
      <c r="D247" s="42">
        <v>0</v>
      </c>
    </row>
    <row r="248" spans="3:8" x14ac:dyDescent="0.25">
      <c r="C248" s="42">
        <v>100</v>
      </c>
      <c r="D248" s="42">
        <v>0</v>
      </c>
    </row>
    <row r="249" spans="3:8" x14ac:dyDescent="0.25">
      <c r="C249" s="42">
        <v>33.333333330000002</v>
      </c>
      <c r="D249" s="42">
        <v>0</v>
      </c>
    </row>
    <row r="250" spans="3:8" x14ac:dyDescent="0.25">
      <c r="C250" s="42">
        <v>8.3333333330000006</v>
      </c>
      <c r="D250" s="42">
        <v>0</v>
      </c>
    </row>
    <row r="251" spans="3:8" x14ac:dyDescent="0.25">
      <c r="C251" s="42">
        <v>17.391304349999999</v>
      </c>
      <c r="D251" s="42">
        <v>0</v>
      </c>
    </row>
    <row r="252" spans="3:8" x14ac:dyDescent="0.25">
      <c r="C252" s="42">
        <v>13.043478260000001</v>
      </c>
      <c r="D252" s="42">
        <v>25</v>
      </c>
    </row>
    <row r="253" spans="3:8" x14ac:dyDescent="0.25">
      <c r="C253" s="42">
        <v>5.8823529409999997</v>
      </c>
      <c r="D253" s="42">
        <v>0</v>
      </c>
    </row>
    <row r="254" spans="3:8" x14ac:dyDescent="0.25">
      <c r="C254" s="42">
        <v>35.714285709999999</v>
      </c>
      <c r="D254" s="42">
        <v>0</v>
      </c>
    </row>
    <row r="255" spans="3:8" x14ac:dyDescent="0.25">
      <c r="C255" s="42">
        <v>33.333333330000002</v>
      </c>
      <c r="D255" s="42">
        <v>0</v>
      </c>
    </row>
    <row r="256" spans="3:8" x14ac:dyDescent="0.25">
      <c r="C256" s="42">
        <v>17.647058820000002</v>
      </c>
      <c r="D256" s="42">
        <v>0</v>
      </c>
    </row>
    <row r="257" spans="3:4" x14ac:dyDescent="0.25">
      <c r="C257" s="42">
        <v>14.28571429</v>
      </c>
      <c r="D257" s="42">
        <v>0</v>
      </c>
    </row>
    <row r="258" spans="3:4" x14ac:dyDescent="0.25">
      <c r="C258" s="42">
        <v>19.23076923</v>
      </c>
      <c r="D258" s="42">
        <v>0</v>
      </c>
    </row>
    <row r="259" spans="3:4" x14ac:dyDescent="0.25">
      <c r="C259" s="42">
        <v>6.6666666670000003</v>
      </c>
      <c r="D259" s="42">
        <v>5.5555555559999998</v>
      </c>
    </row>
    <row r="260" spans="3:4" x14ac:dyDescent="0.25">
      <c r="C260" s="42">
        <v>0</v>
      </c>
      <c r="D260" s="42">
        <v>0</v>
      </c>
    </row>
    <row r="261" spans="3:4" x14ac:dyDescent="0.25">
      <c r="C261" s="42">
        <v>0</v>
      </c>
      <c r="D261" s="42">
        <v>0</v>
      </c>
    </row>
    <row r="262" spans="3:4" x14ac:dyDescent="0.25">
      <c r="C262" s="42">
        <v>20</v>
      </c>
      <c r="D262" s="42">
        <v>0</v>
      </c>
    </row>
    <row r="263" spans="3:4" x14ac:dyDescent="0.25">
      <c r="C263" s="42">
        <v>53.84615385</v>
      </c>
      <c r="D263" s="42">
        <v>12.5</v>
      </c>
    </row>
    <row r="264" spans="3:4" x14ac:dyDescent="0.25">
      <c r="C264" s="42">
        <v>57.142857139999997</v>
      </c>
      <c r="D264" s="42">
        <v>7.692307692</v>
      </c>
    </row>
    <row r="265" spans="3:4" x14ac:dyDescent="0.25">
      <c r="C265" s="42">
        <v>60</v>
      </c>
      <c r="D265" s="42">
        <v>4.1666666670000003</v>
      </c>
    </row>
    <row r="266" spans="3:4" x14ac:dyDescent="0.25">
      <c r="C266" s="42">
        <v>50</v>
      </c>
      <c r="D266" s="42">
        <v>14.28571429</v>
      </c>
    </row>
    <row r="267" spans="3:4" x14ac:dyDescent="0.25">
      <c r="C267" s="42">
        <v>59.090909089999997</v>
      </c>
      <c r="D267" s="42">
        <v>0</v>
      </c>
    </row>
    <row r="268" spans="3:4" x14ac:dyDescent="0.25">
      <c r="C268" s="42">
        <v>80</v>
      </c>
      <c r="D268" s="42">
        <v>0</v>
      </c>
    </row>
    <row r="269" spans="3:4" x14ac:dyDescent="0.25">
      <c r="C269" s="42">
        <v>87.5</v>
      </c>
      <c r="D269" s="42">
        <v>0</v>
      </c>
    </row>
    <row r="270" spans="3:4" x14ac:dyDescent="0.25">
      <c r="C270" s="42">
        <v>88.888888890000004</v>
      </c>
      <c r="D270" s="42">
        <v>0</v>
      </c>
    </row>
    <row r="271" spans="3:4" x14ac:dyDescent="0.25">
      <c r="C271" s="42">
        <v>90.47619048</v>
      </c>
      <c r="D271" s="42">
        <v>0</v>
      </c>
    </row>
    <row r="272" spans="3:4" x14ac:dyDescent="0.25">
      <c r="C272" s="42">
        <v>88.888888890000004</v>
      </c>
      <c r="D272" s="42">
        <v>50</v>
      </c>
    </row>
    <row r="273" spans="3:4" x14ac:dyDescent="0.25">
      <c r="C273" s="42">
        <v>66.666666669999998</v>
      </c>
      <c r="D273" s="42">
        <v>0</v>
      </c>
    </row>
    <row r="274" spans="3:4" x14ac:dyDescent="0.25">
      <c r="C274" s="42">
        <v>20</v>
      </c>
      <c r="D274" s="42">
        <v>0</v>
      </c>
    </row>
    <row r="275" spans="3:4" x14ac:dyDescent="0.25">
      <c r="C275" s="42">
        <v>54.545454550000002</v>
      </c>
      <c r="D275" s="42">
        <v>22.222222219999999</v>
      </c>
    </row>
    <row r="276" spans="3:4" x14ac:dyDescent="0.25">
      <c r="C276" s="42">
        <v>38.46153846</v>
      </c>
      <c r="D276" s="42">
        <v>0</v>
      </c>
    </row>
    <row r="277" spans="3:4" x14ac:dyDescent="0.25">
      <c r="C277" s="42">
        <v>56.25</v>
      </c>
      <c r="D277" s="42">
        <v>0</v>
      </c>
    </row>
    <row r="278" spans="3:4" x14ac:dyDescent="0.25">
      <c r="C278" s="42">
        <v>70</v>
      </c>
      <c r="D278" s="42">
        <v>0</v>
      </c>
    </row>
    <row r="279" spans="3:4" x14ac:dyDescent="0.25">
      <c r="C279" s="42">
        <v>40</v>
      </c>
      <c r="D279" s="42">
        <v>0</v>
      </c>
    </row>
    <row r="280" spans="3:4" x14ac:dyDescent="0.25">
      <c r="C280" s="42">
        <v>28.571428569999998</v>
      </c>
      <c r="D280" s="42">
        <v>0</v>
      </c>
    </row>
    <row r="281" spans="3:4" x14ac:dyDescent="0.25">
      <c r="C281" s="42">
        <v>14.28571429</v>
      </c>
      <c r="D281" s="42">
        <v>0</v>
      </c>
    </row>
    <row r="282" spans="3:4" x14ac:dyDescent="0.25">
      <c r="C282" s="42">
        <v>40</v>
      </c>
      <c r="D282" s="42">
        <v>0</v>
      </c>
    </row>
    <row r="283" spans="3:4" x14ac:dyDescent="0.25">
      <c r="C283" s="42">
        <v>40</v>
      </c>
      <c r="D283" s="42">
        <v>14.28571429</v>
      </c>
    </row>
    <row r="284" spans="3:4" x14ac:dyDescent="0.25">
      <c r="C284" s="42">
        <v>31.81818182</v>
      </c>
      <c r="D284" s="42">
        <v>0</v>
      </c>
    </row>
    <row r="285" spans="3:4" x14ac:dyDescent="0.25">
      <c r="C285" s="42">
        <v>32.258064519999998</v>
      </c>
      <c r="D285" s="42">
        <v>0</v>
      </c>
    </row>
    <row r="286" spans="3:4" x14ac:dyDescent="0.25">
      <c r="C286" s="42">
        <v>57.142857139999997</v>
      </c>
      <c r="D286" s="42">
        <v>0</v>
      </c>
    </row>
    <row r="287" spans="3:4" x14ac:dyDescent="0.25">
      <c r="C287" s="42">
        <v>75</v>
      </c>
      <c r="D287" s="42">
        <v>0</v>
      </c>
    </row>
    <row r="288" spans="3:4" x14ac:dyDescent="0.25">
      <c r="C288" s="42">
        <v>50</v>
      </c>
      <c r="D288" s="42"/>
    </row>
    <row r="289" spans="3:4" x14ac:dyDescent="0.25">
      <c r="C289" s="42">
        <v>70.833333330000002</v>
      </c>
      <c r="D289" s="42"/>
    </row>
    <row r="290" spans="3:4" x14ac:dyDescent="0.25">
      <c r="C290" s="42">
        <v>65</v>
      </c>
      <c r="D290" s="42"/>
    </row>
    <row r="291" spans="3:4" x14ac:dyDescent="0.25">
      <c r="C291" s="42">
        <v>56.25</v>
      </c>
      <c r="D291" s="42"/>
    </row>
    <row r="292" spans="3:4" x14ac:dyDescent="0.25">
      <c r="C292" s="42">
        <v>66.666666669999998</v>
      </c>
      <c r="D292" s="42"/>
    </row>
    <row r="293" spans="3:4" x14ac:dyDescent="0.25">
      <c r="C293" s="42">
        <v>42.857142860000003</v>
      </c>
      <c r="D293" s="42"/>
    </row>
    <row r="294" spans="3:4" x14ac:dyDescent="0.25">
      <c r="C294" s="42">
        <v>44.736842109999998</v>
      </c>
      <c r="D294" s="42"/>
    </row>
    <row r="295" spans="3:4" x14ac:dyDescent="0.25">
      <c r="C295" s="42">
        <v>37.037037040000001</v>
      </c>
      <c r="D295" s="42"/>
    </row>
    <row r="296" spans="3:4" x14ac:dyDescent="0.25">
      <c r="C296" s="42">
        <v>78.571428569999995</v>
      </c>
      <c r="D296" s="42"/>
    </row>
  </sheetData>
  <mergeCells count="13">
    <mergeCell ref="C236:D236"/>
    <mergeCell ref="G236:H236"/>
    <mergeCell ref="C77:D77"/>
    <mergeCell ref="G77:H77"/>
    <mergeCell ref="C108:D108"/>
    <mergeCell ref="G108:H108"/>
    <mergeCell ref="C172:D172"/>
    <mergeCell ref="G172:H172"/>
    <mergeCell ref="C3:D3"/>
    <mergeCell ref="G3:H3"/>
    <mergeCell ref="C15:D15"/>
    <mergeCell ref="G15:H15"/>
    <mergeCell ref="G46:H4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43D8E-5404-47F5-BE2B-0A214043F730}">
  <dimension ref="B2:F25"/>
  <sheetViews>
    <sheetView workbookViewId="0">
      <selection activeCell="C22" sqref="C22:D25"/>
    </sheetView>
  </sheetViews>
  <sheetFormatPr defaultColWidth="9.109375" defaultRowHeight="13.2" x14ac:dyDescent="0.25"/>
  <cols>
    <col min="1" max="2" width="9.109375" style="21"/>
    <col min="3" max="3" width="20.109375" style="21" customWidth="1"/>
    <col min="4" max="4" width="18.33203125" style="21" customWidth="1"/>
    <col min="5" max="5" width="19.5546875" style="21" customWidth="1"/>
    <col min="6" max="6" width="23.6640625" style="21" customWidth="1"/>
    <col min="7" max="16384" width="9.109375" style="21"/>
  </cols>
  <sheetData>
    <row r="2" spans="2:6" x14ac:dyDescent="0.25">
      <c r="B2" s="20" t="s">
        <v>84</v>
      </c>
      <c r="C2" s="49" t="s">
        <v>86</v>
      </c>
      <c r="D2" s="49"/>
      <c r="E2" s="52" t="s">
        <v>89</v>
      </c>
      <c r="F2" s="54"/>
    </row>
    <row r="3" spans="2:6" x14ac:dyDescent="0.25">
      <c r="C3" s="3" t="s">
        <v>82</v>
      </c>
      <c r="D3" s="15">
        <v>38</v>
      </c>
      <c r="E3" s="3" t="s">
        <v>82</v>
      </c>
      <c r="F3" s="15">
        <v>40</v>
      </c>
    </row>
    <row r="4" spans="2:6" x14ac:dyDescent="0.25">
      <c r="C4" s="3" t="s">
        <v>83</v>
      </c>
      <c r="D4" s="15">
        <v>0</v>
      </c>
      <c r="E4" s="3" t="s">
        <v>83</v>
      </c>
      <c r="F4" s="15">
        <v>2</v>
      </c>
    </row>
    <row r="7" spans="2:6" x14ac:dyDescent="0.25">
      <c r="B7" s="20" t="s">
        <v>85</v>
      </c>
      <c r="C7" s="49" t="s">
        <v>87</v>
      </c>
      <c r="D7" s="49"/>
      <c r="E7" s="52" t="s">
        <v>88</v>
      </c>
      <c r="F7" s="54"/>
    </row>
    <row r="8" spans="2:6" x14ac:dyDescent="0.25">
      <c r="C8" s="3" t="s">
        <v>82</v>
      </c>
      <c r="D8" s="15">
        <v>9</v>
      </c>
      <c r="E8" s="3" t="s">
        <v>82</v>
      </c>
      <c r="F8" s="15">
        <v>8</v>
      </c>
    </row>
    <row r="9" spans="2:6" x14ac:dyDescent="0.25">
      <c r="C9" s="3" t="s">
        <v>83</v>
      </c>
      <c r="D9" s="15">
        <v>1</v>
      </c>
      <c r="E9" s="3" t="s">
        <v>83</v>
      </c>
      <c r="F9" s="15">
        <v>1</v>
      </c>
    </row>
    <row r="12" spans="2:6" x14ac:dyDescent="0.25">
      <c r="B12" s="20" t="s">
        <v>78</v>
      </c>
      <c r="C12" s="55" t="s">
        <v>79</v>
      </c>
      <c r="D12" s="55"/>
    </row>
    <row r="13" spans="2:6" x14ac:dyDescent="0.25">
      <c r="B13" s="25"/>
      <c r="C13" s="3" t="s">
        <v>2</v>
      </c>
      <c r="D13" s="3" t="s">
        <v>1</v>
      </c>
    </row>
    <row r="14" spans="2:6" x14ac:dyDescent="0.25">
      <c r="C14" s="41">
        <v>9.8016049999999993E-2</v>
      </c>
      <c r="D14" s="41">
        <v>0.13492301000000001</v>
      </c>
      <c r="F14" s="8"/>
    </row>
    <row r="15" spans="2:6" x14ac:dyDescent="0.25">
      <c r="C15" s="41">
        <v>0.21237713</v>
      </c>
      <c r="D15" s="41">
        <v>7.2597839999999997E-2</v>
      </c>
      <c r="F15" s="8"/>
    </row>
    <row r="16" spans="2:6" x14ac:dyDescent="0.25">
      <c r="C16" s="41">
        <v>0.14002324999999999</v>
      </c>
      <c r="D16" s="41">
        <v>0.18244115</v>
      </c>
      <c r="F16" s="8"/>
    </row>
    <row r="17" spans="2:6" x14ac:dyDescent="0.25">
      <c r="C17" s="41">
        <v>0.10543328</v>
      </c>
      <c r="D17" s="41">
        <v>0.1209155</v>
      </c>
      <c r="F17" s="8"/>
    </row>
    <row r="18" spans="2:6" x14ac:dyDescent="0.25">
      <c r="F18" s="8"/>
    </row>
    <row r="20" spans="2:6" x14ac:dyDescent="0.25">
      <c r="B20" s="20" t="s">
        <v>80</v>
      </c>
      <c r="C20" s="56" t="s">
        <v>81</v>
      </c>
      <c r="D20" s="57"/>
    </row>
    <row r="21" spans="2:6" x14ac:dyDescent="0.25">
      <c r="B21" s="25"/>
      <c r="C21" s="3" t="s">
        <v>2</v>
      </c>
      <c r="D21" s="3" t="s">
        <v>1</v>
      </c>
    </row>
    <row r="22" spans="2:6" x14ac:dyDescent="0.25">
      <c r="C22" s="41">
        <v>0.39734786</v>
      </c>
      <c r="D22" s="41">
        <v>0.54493364</v>
      </c>
    </row>
    <row r="23" spans="2:6" x14ac:dyDescent="0.25">
      <c r="C23" s="41">
        <v>0.53563227000000002</v>
      </c>
      <c r="D23" s="41">
        <v>0.34081191999999999</v>
      </c>
    </row>
    <row r="24" spans="2:6" x14ac:dyDescent="0.25">
      <c r="C24" s="41">
        <v>0.30851677999999999</v>
      </c>
      <c r="D24" s="41">
        <v>0.24678907999999999</v>
      </c>
    </row>
    <row r="25" spans="2:6" x14ac:dyDescent="0.25">
      <c r="C25" s="41"/>
      <c r="D25" s="41">
        <v>0.47426728000000001</v>
      </c>
    </row>
  </sheetData>
  <mergeCells count="6">
    <mergeCell ref="C12:D12"/>
    <mergeCell ref="C20:D20"/>
    <mergeCell ref="C2:D2"/>
    <mergeCell ref="C7:D7"/>
    <mergeCell ref="E7:F7"/>
    <mergeCell ref="E2:F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61FC2-D915-417D-8417-FFB622B2C1F5}">
  <dimension ref="B2:L74"/>
  <sheetViews>
    <sheetView workbookViewId="0">
      <selection activeCell="L5" sqref="L5:L10"/>
    </sheetView>
  </sheetViews>
  <sheetFormatPr defaultColWidth="9.109375" defaultRowHeight="13.2" x14ac:dyDescent="0.25"/>
  <cols>
    <col min="1" max="1" width="9.109375" style="17"/>
    <col min="2" max="2" width="9.88671875" style="17" bestFit="1" customWidth="1"/>
    <col min="3" max="3" width="16.6640625" style="17" customWidth="1"/>
    <col min="4" max="4" width="14.6640625" style="17" customWidth="1"/>
    <col min="5" max="5" width="11.5546875" style="17" customWidth="1"/>
    <col min="6" max="6" width="12.5546875" style="17" customWidth="1"/>
    <col min="7" max="7" width="15.109375" style="17" customWidth="1"/>
    <col min="8" max="8" width="17.33203125" style="17" customWidth="1"/>
    <col min="9" max="9" width="4.6640625" style="17" customWidth="1"/>
    <col min="10" max="10" width="9.109375" style="17"/>
    <col min="11" max="11" width="17.6640625" style="17" customWidth="1"/>
    <col min="12" max="12" width="17.5546875" style="17" customWidth="1"/>
    <col min="13" max="16384" width="9.109375" style="17"/>
  </cols>
  <sheetData>
    <row r="2" spans="2:12" x14ac:dyDescent="0.25">
      <c r="C2" s="18" t="s">
        <v>24</v>
      </c>
      <c r="G2" s="18" t="s">
        <v>25</v>
      </c>
      <c r="K2" s="18" t="s">
        <v>25</v>
      </c>
    </row>
    <row r="3" spans="2:12" x14ac:dyDescent="0.25">
      <c r="B3" s="18" t="s">
        <v>90</v>
      </c>
      <c r="C3" s="49" t="s">
        <v>91</v>
      </c>
      <c r="D3" s="49"/>
      <c r="E3" s="27"/>
      <c r="F3" s="18" t="s">
        <v>90</v>
      </c>
      <c r="G3" s="18" t="s">
        <v>91</v>
      </c>
      <c r="H3" s="28"/>
      <c r="I3" s="24"/>
      <c r="J3" s="18" t="s">
        <v>90</v>
      </c>
      <c r="K3" s="49" t="s">
        <v>91</v>
      </c>
      <c r="L3" s="49"/>
    </row>
    <row r="4" spans="2:12" x14ac:dyDescent="0.25">
      <c r="B4" s="24"/>
      <c r="C4" s="7" t="s">
        <v>2</v>
      </c>
      <c r="D4" s="7" t="s">
        <v>1</v>
      </c>
      <c r="E4" s="26"/>
      <c r="G4" s="7" t="s">
        <v>92</v>
      </c>
      <c r="H4" s="7" t="s">
        <v>93</v>
      </c>
      <c r="I4" s="26"/>
      <c r="K4" s="7" t="s">
        <v>94</v>
      </c>
      <c r="L4" s="7" t="s">
        <v>95</v>
      </c>
    </row>
    <row r="5" spans="2:12" x14ac:dyDescent="0.25">
      <c r="C5" s="37">
        <v>0.90588492799999998</v>
      </c>
      <c r="D5" s="37">
        <v>0.48719554100000001</v>
      </c>
      <c r="E5" s="4"/>
      <c r="G5" s="6">
        <v>82</v>
      </c>
      <c r="H5" s="37">
        <v>0.90588492799999998</v>
      </c>
      <c r="I5" s="4"/>
      <c r="K5" s="6">
        <v>159</v>
      </c>
      <c r="L5" s="37">
        <v>0.48719554100000001</v>
      </c>
    </row>
    <row r="6" spans="2:12" x14ac:dyDescent="0.25">
      <c r="C6" s="37">
        <v>0.537563075</v>
      </c>
      <c r="D6" s="37">
        <v>0.37097237300000002</v>
      </c>
      <c r="E6" s="4"/>
      <c r="G6" s="6">
        <v>102</v>
      </c>
      <c r="H6" s="37">
        <v>0.537563075</v>
      </c>
      <c r="I6" s="4"/>
      <c r="K6" s="6">
        <v>177</v>
      </c>
      <c r="L6" s="37">
        <v>0.37097237300000002</v>
      </c>
    </row>
    <row r="7" spans="2:12" x14ac:dyDescent="0.25">
      <c r="C7" s="37">
        <v>0.51380450700000002</v>
      </c>
      <c r="D7" s="37">
        <v>0.15730738499999999</v>
      </c>
      <c r="E7" s="4"/>
      <c r="G7" s="6">
        <v>88</v>
      </c>
      <c r="H7" s="37">
        <v>0.51380450700000002</v>
      </c>
      <c r="I7" s="4"/>
      <c r="K7" s="6">
        <v>172</v>
      </c>
      <c r="L7" s="37">
        <v>0.15730738499999999</v>
      </c>
    </row>
    <row r="8" spans="2:12" x14ac:dyDescent="0.25">
      <c r="C8" s="37">
        <v>1.0811716410000001</v>
      </c>
      <c r="D8" s="37">
        <v>0.43609315199999998</v>
      </c>
      <c r="E8" s="4"/>
      <c r="G8" s="6">
        <v>36</v>
      </c>
      <c r="H8" s="37">
        <v>1.0811716410000001</v>
      </c>
      <c r="I8" s="4"/>
      <c r="K8" s="6">
        <v>183</v>
      </c>
      <c r="L8" s="37">
        <v>0.43609315199999998</v>
      </c>
    </row>
    <row r="9" spans="2:12" x14ac:dyDescent="0.25">
      <c r="C9" s="37">
        <v>0.88377275200000005</v>
      </c>
      <c r="D9" s="37">
        <v>0.237930741</v>
      </c>
      <c r="E9" s="4"/>
      <c r="G9" s="6">
        <v>20</v>
      </c>
      <c r="H9" s="37">
        <v>0.88377275200000005</v>
      </c>
      <c r="I9" s="4"/>
      <c r="K9" s="6">
        <v>154</v>
      </c>
      <c r="L9" s="37">
        <v>0.237930741</v>
      </c>
    </row>
    <row r="10" spans="2:12" x14ac:dyDescent="0.25">
      <c r="C10" s="37">
        <v>1.266997741</v>
      </c>
      <c r="D10" s="37">
        <v>0.20692158099999999</v>
      </c>
      <c r="E10" s="4"/>
      <c r="G10" s="6">
        <v>27</v>
      </c>
      <c r="H10" s="37">
        <v>1.266997741</v>
      </c>
      <c r="I10" s="4"/>
      <c r="K10" s="6">
        <v>167</v>
      </c>
      <c r="L10" s="37">
        <v>0.20692158099999999</v>
      </c>
    </row>
    <row r="11" spans="2:12" x14ac:dyDescent="0.25">
      <c r="C11" s="37">
        <v>0.89509024299999995</v>
      </c>
      <c r="D11" s="37"/>
      <c r="E11" s="4"/>
      <c r="G11" s="6">
        <v>28</v>
      </c>
      <c r="H11" s="37">
        <v>0.89509024299999995</v>
      </c>
      <c r="I11" s="4"/>
    </row>
    <row r="12" spans="2:12" x14ac:dyDescent="0.25">
      <c r="C12" s="37">
        <v>0.47060495099999999</v>
      </c>
      <c r="D12" s="37"/>
      <c r="E12" s="4"/>
      <c r="G12" s="6">
        <v>95</v>
      </c>
      <c r="H12" s="37">
        <v>0.47060495099999999</v>
      </c>
      <c r="I12" s="4"/>
    </row>
    <row r="13" spans="2:12" x14ac:dyDescent="0.25">
      <c r="C13" s="37">
        <v>0.40740089099999999</v>
      </c>
      <c r="D13" s="37"/>
      <c r="E13" s="4"/>
      <c r="G13" s="6">
        <v>95</v>
      </c>
      <c r="H13" s="37">
        <v>0.40740089099999999</v>
      </c>
      <c r="I13" s="4"/>
    </row>
    <row r="16" spans="2:12" x14ac:dyDescent="0.25">
      <c r="C16" s="18" t="s">
        <v>24</v>
      </c>
      <c r="G16" s="18" t="s">
        <v>25</v>
      </c>
      <c r="K16" s="18" t="s">
        <v>25</v>
      </c>
    </row>
    <row r="17" spans="2:12" x14ac:dyDescent="0.25">
      <c r="B17" s="18" t="s">
        <v>10</v>
      </c>
      <c r="C17" s="52" t="s">
        <v>9</v>
      </c>
      <c r="D17" s="54"/>
      <c r="E17" s="24"/>
      <c r="F17" s="18" t="s">
        <v>10</v>
      </c>
      <c r="G17" s="52" t="s">
        <v>9</v>
      </c>
      <c r="H17" s="54"/>
      <c r="J17" s="18" t="s">
        <v>10</v>
      </c>
      <c r="K17" s="52" t="s">
        <v>9</v>
      </c>
      <c r="L17" s="54"/>
    </row>
    <row r="18" spans="2:12" x14ac:dyDescent="0.25">
      <c r="B18" s="24"/>
      <c r="C18" s="7" t="s">
        <v>2</v>
      </c>
      <c r="D18" s="7" t="s">
        <v>1</v>
      </c>
      <c r="E18" s="26"/>
      <c r="G18" s="7" t="s">
        <v>96</v>
      </c>
      <c r="H18" s="7" t="s">
        <v>97</v>
      </c>
      <c r="K18" s="7" t="s">
        <v>26</v>
      </c>
      <c r="L18" s="7" t="s">
        <v>97</v>
      </c>
    </row>
    <row r="19" spans="2:12" x14ac:dyDescent="0.25">
      <c r="C19" s="6">
        <v>201</v>
      </c>
      <c r="D19" s="6">
        <v>83</v>
      </c>
      <c r="E19" s="4"/>
      <c r="G19" s="6">
        <v>93</v>
      </c>
      <c r="H19" s="6">
        <v>201</v>
      </c>
      <c r="K19" s="6">
        <v>20</v>
      </c>
      <c r="L19" s="6">
        <v>83</v>
      </c>
    </row>
    <row r="20" spans="2:12" x14ac:dyDescent="0.25">
      <c r="C20" s="6">
        <v>110</v>
      </c>
      <c r="D20" s="6">
        <v>198</v>
      </c>
      <c r="E20" s="4"/>
      <c r="G20" s="6">
        <v>123</v>
      </c>
      <c r="H20" s="6">
        <v>249</v>
      </c>
      <c r="K20" s="6">
        <v>38</v>
      </c>
      <c r="L20" s="6">
        <v>198</v>
      </c>
    </row>
    <row r="21" spans="2:12" x14ac:dyDescent="0.25">
      <c r="C21" s="6">
        <v>108</v>
      </c>
      <c r="D21" s="6">
        <v>181</v>
      </c>
      <c r="E21" s="4"/>
      <c r="G21" s="6">
        <v>120</v>
      </c>
      <c r="H21" s="6">
        <v>110</v>
      </c>
      <c r="K21" s="6">
        <v>67</v>
      </c>
      <c r="L21" s="6">
        <v>181</v>
      </c>
    </row>
    <row r="22" spans="2:12" x14ac:dyDescent="0.25">
      <c r="C22" s="6">
        <v>96</v>
      </c>
      <c r="D22" s="6">
        <v>172</v>
      </c>
      <c r="E22" s="4"/>
      <c r="G22" s="6">
        <v>110</v>
      </c>
      <c r="H22" s="6">
        <v>108</v>
      </c>
      <c r="K22" s="6">
        <v>103</v>
      </c>
      <c r="L22" s="6">
        <v>172</v>
      </c>
    </row>
    <row r="23" spans="2:12" x14ac:dyDescent="0.25">
      <c r="C23" s="6">
        <v>210</v>
      </c>
      <c r="D23" s="6">
        <v>199</v>
      </c>
      <c r="E23" s="4"/>
      <c r="G23" s="6">
        <v>148</v>
      </c>
      <c r="H23" s="6">
        <v>172</v>
      </c>
      <c r="K23" s="6">
        <v>61</v>
      </c>
      <c r="L23" s="6">
        <v>199</v>
      </c>
    </row>
    <row r="24" spans="2:12" x14ac:dyDescent="0.25">
      <c r="C24" s="6">
        <v>172</v>
      </c>
      <c r="D24" s="6">
        <v>214</v>
      </c>
      <c r="E24" s="4"/>
      <c r="G24" s="6">
        <v>120</v>
      </c>
      <c r="H24" s="6">
        <v>96</v>
      </c>
      <c r="K24" s="6">
        <v>177</v>
      </c>
      <c r="L24" s="6">
        <v>214</v>
      </c>
    </row>
    <row r="25" spans="2:12" x14ac:dyDescent="0.25">
      <c r="C25" s="6">
        <v>249</v>
      </c>
      <c r="D25" s="6">
        <v>211</v>
      </c>
      <c r="E25" s="4"/>
      <c r="G25" s="6">
        <v>102</v>
      </c>
      <c r="H25" s="6">
        <v>210</v>
      </c>
      <c r="K25" s="6">
        <v>172</v>
      </c>
      <c r="L25" s="6">
        <v>211</v>
      </c>
    </row>
    <row r="26" spans="2:12" x14ac:dyDescent="0.25">
      <c r="C26" s="6"/>
      <c r="D26" s="6">
        <v>153</v>
      </c>
      <c r="E26" s="4"/>
      <c r="K26" s="6">
        <v>159</v>
      </c>
      <c r="L26" s="6">
        <v>153</v>
      </c>
    </row>
    <row r="27" spans="2:12" x14ac:dyDescent="0.25">
      <c r="C27" s="6"/>
      <c r="D27" s="6">
        <v>234</v>
      </c>
      <c r="E27" s="4"/>
      <c r="K27" s="6">
        <v>151</v>
      </c>
      <c r="L27" s="6">
        <v>234</v>
      </c>
    </row>
    <row r="28" spans="2:12" x14ac:dyDescent="0.25">
      <c r="C28" s="6"/>
      <c r="D28" s="6">
        <v>237</v>
      </c>
      <c r="E28" s="4"/>
      <c r="K28" s="6">
        <v>165</v>
      </c>
      <c r="L28" s="6">
        <v>237</v>
      </c>
    </row>
    <row r="31" spans="2:12" x14ac:dyDescent="0.25">
      <c r="C31" s="18" t="s">
        <v>24</v>
      </c>
      <c r="G31" s="18" t="s">
        <v>25</v>
      </c>
      <c r="K31" s="18" t="s">
        <v>25</v>
      </c>
    </row>
    <row r="32" spans="2:12" x14ac:dyDescent="0.25">
      <c r="B32" s="18" t="s">
        <v>12</v>
      </c>
      <c r="C32" s="52" t="s">
        <v>11</v>
      </c>
      <c r="D32" s="54"/>
      <c r="E32" s="24"/>
      <c r="F32" s="18" t="s">
        <v>12</v>
      </c>
      <c r="G32" s="52" t="s">
        <v>11</v>
      </c>
      <c r="H32" s="54"/>
      <c r="J32" s="18" t="s">
        <v>12</v>
      </c>
      <c r="K32" s="52" t="s">
        <v>11</v>
      </c>
      <c r="L32" s="54"/>
    </row>
    <row r="33" spans="2:12" x14ac:dyDescent="0.25">
      <c r="B33" s="24"/>
      <c r="C33" s="7" t="s">
        <v>2</v>
      </c>
      <c r="D33" s="7" t="s">
        <v>1</v>
      </c>
      <c r="E33" s="26"/>
      <c r="G33" s="7" t="s">
        <v>96</v>
      </c>
      <c r="H33" s="7" t="s">
        <v>98</v>
      </c>
      <c r="K33" s="7" t="s">
        <v>26</v>
      </c>
      <c r="L33" s="7" t="s">
        <v>98</v>
      </c>
    </row>
    <row r="34" spans="2:12" x14ac:dyDescent="0.25">
      <c r="C34" s="39">
        <v>0.5</v>
      </c>
      <c r="D34" s="39">
        <v>1.6</v>
      </c>
      <c r="E34" s="4"/>
      <c r="G34" s="6">
        <v>120</v>
      </c>
      <c r="H34" s="39">
        <v>0.5</v>
      </c>
      <c r="K34" s="6">
        <v>20</v>
      </c>
      <c r="L34" s="6">
        <v>1.6</v>
      </c>
    </row>
    <row r="35" spans="2:12" x14ac:dyDescent="0.25">
      <c r="C35" s="39">
        <v>1.3</v>
      </c>
      <c r="D35" s="39">
        <v>8.4</v>
      </c>
      <c r="E35" s="4"/>
      <c r="G35" s="6">
        <v>110</v>
      </c>
      <c r="H35" s="39">
        <v>1.3</v>
      </c>
      <c r="K35" s="6">
        <v>38</v>
      </c>
      <c r="L35" s="6">
        <v>8.4</v>
      </c>
    </row>
    <row r="36" spans="2:12" x14ac:dyDescent="0.25">
      <c r="C36" s="39">
        <v>0.5</v>
      </c>
      <c r="D36" s="39">
        <v>6.6</v>
      </c>
      <c r="E36" s="4"/>
      <c r="G36" s="6">
        <v>120</v>
      </c>
      <c r="H36" s="39">
        <v>0.5</v>
      </c>
      <c r="K36" s="6">
        <v>67</v>
      </c>
      <c r="L36" s="6">
        <v>6.6</v>
      </c>
    </row>
    <row r="37" spans="2:12" x14ac:dyDescent="0.25">
      <c r="C37" s="39">
        <v>1.3</v>
      </c>
      <c r="D37" s="39">
        <v>4.9000000000000004</v>
      </c>
      <c r="E37" s="4"/>
      <c r="G37" s="6">
        <v>102</v>
      </c>
      <c r="H37" s="39">
        <v>1.3</v>
      </c>
      <c r="K37" s="6">
        <v>103</v>
      </c>
      <c r="L37" s="6">
        <v>4.9000000000000004</v>
      </c>
    </row>
    <row r="38" spans="2:12" x14ac:dyDescent="0.25">
      <c r="C38" s="39">
        <v>1</v>
      </c>
      <c r="D38" s="39">
        <v>7.9</v>
      </c>
      <c r="E38" s="4"/>
      <c r="G38" s="6">
        <v>148</v>
      </c>
      <c r="H38" s="39">
        <v>1</v>
      </c>
      <c r="K38" s="6">
        <v>61</v>
      </c>
      <c r="L38" s="6">
        <v>7.9</v>
      </c>
    </row>
    <row r="39" spans="2:12" x14ac:dyDescent="0.25">
      <c r="C39" s="39">
        <v>2.9</v>
      </c>
      <c r="D39" s="39">
        <v>11.2</v>
      </c>
      <c r="E39" s="4"/>
      <c r="G39" s="6">
        <v>123</v>
      </c>
      <c r="H39" s="39">
        <v>2.9</v>
      </c>
      <c r="K39" s="6">
        <v>177</v>
      </c>
      <c r="L39" s="6">
        <v>11.2</v>
      </c>
    </row>
    <row r="40" spans="2:12" x14ac:dyDescent="0.25">
      <c r="C40" s="39"/>
      <c r="D40" s="39">
        <v>7.4</v>
      </c>
      <c r="E40" s="4"/>
      <c r="K40" s="6">
        <v>172</v>
      </c>
      <c r="L40" s="6">
        <v>7.4</v>
      </c>
    </row>
    <row r="41" spans="2:12" x14ac:dyDescent="0.25">
      <c r="C41" s="39"/>
      <c r="D41" s="39">
        <v>9.1</v>
      </c>
      <c r="E41" s="4"/>
      <c r="K41" s="6">
        <v>159</v>
      </c>
      <c r="L41" s="6">
        <v>9.1</v>
      </c>
    </row>
    <row r="42" spans="2:12" x14ac:dyDescent="0.25">
      <c r="C42" s="39"/>
      <c r="D42" s="39">
        <v>13.1</v>
      </c>
      <c r="E42" s="4"/>
      <c r="K42" s="6">
        <v>151</v>
      </c>
      <c r="L42" s="6">
        <v>13.1</v>
      </c>
    </row>
    <row r="43" spans="2:12" x14ac:dyDescent="0.25">
      <c r="C43" s="39"/>
      <c r="D43" s="39">
        <v>9.8000000000000007</v>
      </c>
      <c r="E43" s="4"/>
      <c r="K43" s="6">
        <v>165</v>
      </c>
      <c r="L43" s="6">
        <v>9.8000000000000007</v>
      </c>
    </row>
    <row r="46" spans="2:12" x14ac:dyDescent="0.25">
      <c r="B46" s="23" t="s">
        <v>99</v>
      </c>
      <c r="C46" s="49" t="s">
        <v>106</v>
      </c>
      <c r="D46" s="49"/>
      <c r="E46" s="49"/>
      <c r="F46" s="49"/>
    </row>
    <row r="47" spans="2:12" x14ac:dyDescent="0.25">
      <c r="B47" s="23"/>
      <c r="C47" s="49" t="s">
        <v>101</v>
      </c>
      <c r="D47" s="49"/>
      <c r="E47" s="49" t="s">
        <v>102</v>
      </c>
      <c r="F47" s="49"/>
    </row>
    <row r="48" spans="2:12" x14ac:dyDescent="0.25">
      <c r="B48" s="23" t="s">
        <v>104</v>
      </c>
      <c r="C48" s="23" t="s">
        <v>103</v>
      </c>
      <c r="D48" s="23" t="s">
        <v>93</v>
      </c>
      <c r="E48" s="23" t="s">
        <v>103</v>
      </c>
      <c r="F48" s="23" t="s">
        <v>93</v>
      </c>
    </row>
    <row r="49" spans="2:6" x14ac:dyDescent="0.25">
      <c r="B49" s="15">
        <v>213203</v>
      </c>
      <c r="C49" s="45">
        <v>0.8</v>
      </c>
      <c r="D49" s="45">
        <v>0.6</v>
      </c>
      <c r="E49" s="45">
        <v>2.1</v>
      </c>
      <c r="F49" s="45">
        <v>3</v>
      </c>
    </row>
    <row r="50" spans="2:6" x14ac:dyDescent="0.25">
      <c r="B50" s="15" t="s">
        <v>19</v>
      </c>
      <c r="C50" s="45">
        <v>0.4</v>
      </c>
      <c r="D50" s="45">
        <v>0.8</v>
      </c>
      <c r="E50" s="45">
        <v>1.4</v>
      </c>
      <c r="F50" s="45">
        <v>2</v>
      </c>
    </row>
    <row r="51" spans="2:6" x14ac:dyDescent="0.25">
      <c r="B51" s="15">
        <v>213905</v>
      </c>
      <c r="C51" s="45">
        <v>0.4</v>
      </c>
      <c r="D51" s="45">
        <v>0.4</v>
      </c>
      <c r="E51" s="45">
        <v>0.6</v>
      </c>
      <c r="F51" s="45">
        <v>1.5</v>
      </c>
    </row>
    <row r="52" spans="2:6" x14ac:dyDescent="0.25">
      <c r="B52" s="15" t="s">
        <v>20</v>
      </c>
      <c r="C52" s="45">
        <v>0.3</v>
      </c>
      <c r="D52" s="45">
        <v>0.6</v>
      </c>
      <c r="E52" s="45">
        <v>1.5</v>
      </c>
      <c r="F52" s="45">
        <v>3</v>
      </c>
    </row>
    <row r="53" spans="2:6" x14ac:dyDescent="0.25">
      <c r="B53" s="15" t="s">
        <v>21</v>
      </c>
      <c r="C53" s="45">
        <v>1.1000000000000001</v>
      </c>
      <c r="D53" s="45">
        <v>0.6</v>
      </c>
      <c r="E53" s="45">
        <v>2.5</v>
      </c>
      <c r="F53" s="45">
        <v>2.9</v>
      </c>
    </row>
    <row r="56" spans="2:6" x14ac:dyDescent="0.25">
      <c r="B56" s="23" t="s">
        <v>105</v>
      </c>
      <c r="C56" s="49" t="s">
        <v>100</v>
      </c>
      <c r="D56" s="49"/>
      <c r="E56" s="49"/>
      <c r="F56" s="49"/>
    </row>
    <row r="57" spans="2:6" x14ac:dyDescent="0.25">
      <c r="B57" s="20"/>
      <c r="C57" s="49" t="s">
        <v>101</v>
      </c>
      <c r="D57" s="49"/>
      <c r="E57" s="49" t="s">
        <v>102</v>
      </c>
      <c r="F57" s="49"/>
    </row>
    <row r="58" spans="2:6" x14ac:dyDescent="0.25">
      <c r="B58" s="20" t="s">
        <v>104</v>
      </c>
      <c r="C58" s="23" t="s">
        <v>107</v>
      </c>
      <c r="D58" s="23" t="s">
        <v>93</v>
      </c>
      <c r="E58" s="23" t="s">
        <v>107</v>
      </c>
      <c r="F58" s="23" t="s">
        <v>93</v>
      </c>
    </row>
    <row r="59" spans="2:6" x14ac:dyDescent="0.25">
      <c r="B59" s="15">
        <v>231304</v>
      </c>
      <c r="C59" s="42">
        <v>0.31</v>
      </c>
      <c r="D59" s="42">
        <v>0.77</v>
      </c>
      <c r="E59" s="42">
        <v>1.1499999999999999</v>
      </c>
      <c r="F59" s="42">
        <v>3.53</v>
      </c>
    </row>
    <row r="60" spans="2:6" x14ac:dyDescent="0.25">
      <c r="B60" s="15">
        <v>232206</v>
      </c>
      <c r="C60" s="42">
        <v>0.49</v>
      </c>
      <c r="D60" s="42">
        <v>1.56</v>
      </c>
      <c r="E60" s="42">
        <v>2.63</v>
      </c>
      <c r="F60" s="42">
        <v>4.75</v>
      </c>
    </row>
    <row r="61" spans="2:6" x14ac:dyDescent="0.25">
      <c r="B61" s="15">
        <v>232501</v>
      </c>
      <c r="C61" s="42">
        <v>0.43</v>
      </c>
      <c r="D61" s="42">
        <v>1.57</v>
      </c>
      <c r="E61" s="42">
        <v>2.4300000000000002</v>
      </c>
      <c r="F61" s="42">
        <v>4.17</v>
      </c>
    </row>
    <row r="62" spans="2:6" x14ac:dyDescent="0.25">
      <c r="B62" s="15" t="s">
        <v>108</v>
      </c>
      <c r="C62" s="42">
        <v>0</v>
      </c>
      <c r="D62" s="42">
        <v>0.05</v>
      </c>
      <c r="E62" s="42">
        <v>0</v>
      </c>
      <c r="F62" s="42">
        <v>0.78</v>
      </c>
    </row>
    <row r="63" spans="2:6" x14ac:dyDescent="0.25">
      <c r="B63" s="8"/>
      <c r="C63" s="8"/>
      <c r="D63" s="8"/>
      <c r="E63" s="8"/>
      <c r="F63" s="8"/>
    </row>
    <row r="68" spans="3:9" x14ac:dyDescent="0.25">
      <c r="C68" s="8"/>
      <c r="D68" s="4"/>
      <c r="E68" s="4"/>
      <c r="G68" s="8"/>
      <c r="H68" s="4"/>
      <c r="I68" s="4"/>
    </row>
    <row r="69" spans="3:9" x14ac:dyDescent="0.25">
      <c r="C69" s="8"/>
      <c r="D69" s="4"/>
      <c r="E69" s="4"/>
      <c r="G69" s="8"/>
      <c r="H69" s="4"/>
      <c r="I69" s="4"/>
    </row>
    <row r="70" spans="3:9" x14ac:dyDescent="0.25">
      <c r="C70" s="8"/>
      <c r="D70" s="4"/>
      <c r="E70" s="4"/>
      <c r="G70" s="8"/>
      <c r="H70" s="4"/>
      <c r="I70" s="4"/>
    </row>
    <row r="71" spans="3:9" x14ac:dyDescent="0.25">
      <c r="C71" s="29"/>
      <c r="D71" s="4"/>
      <c r="E71" s="9"/>
      <c r="G71" s="29"/>
      <c r="H71" s="4"/>
      <c r="I71" s="9"/>
    </row>
    <row r="72" spans="3:9" x14ac:dyDescent="0.25">
      <c r="C72" s="8"/>
      <c r="D72" s="4"/>
      <c r="E72" s="4"/>
      <c r="G72" s="8"/>
      <c r="H72" s="4"/>
      <c r="I72" s="4"/>
    </row>
    <row r="73" spans="3:9" x14ac:dyDescent="0.25">
      <c r="C73" s="8"/>
      <c r="D73" s="9"/>
      <c r="E73" s="9"/>
      <c r="G73" s="8"/>
      <c r="H73" s="9"/>
      <c r="I73" s="9"/>
    </row>
    <row r="74" spans="3:9" x14ac:dyDescent="0.25">
      <c r="G74" s="8"/>
      <c r="H74" s="4"/>
      <c r="I74" s="4"/>
    </row>
  </sheetData>
  <mergeCells count="14">
    <mergeCell ref="K32:L32"/>
    <mergeCell ref="C47:D47"/>
    <mergeCell ref="E47:F47"/>
    <mergeCell ref="C46:F46"/>
    <mergeCell ref="C3:D3"/>
    <mergeCell ref="K3:L3"/>
    <mergeCell ref="G17:H17"/>
    <mergeCell ref="K17:L17"/>
    <mergeCell ref="C17:D17"/>
    <mergeCell ref="C56:F56"/>
    <mergeCell ref="C57:D57"/>
    <mergeCell ref="E57:F57"/>
    <mergeCell ref="C32:D32"/>
    <mergeCell ref="G32:H3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C14F5-8B5B-425A-B90D-0AFD4558D9E9}">
  <dimension ref="A1:L183"/>
  <sheetViews>
    <sheetView topLeftCell="A139" workbookViewId="0">
      <selection activeCell="L10" sqref="L10"/>
    </sheetView>
  </sheetViews>
  <sheetFormatPr defaultColWidth="9.109375" defaultRowHeight="15.75" customHeight="1" x14ac:dyDescent="0.25"/>
  <cols>
    <col min="1" max="1" width="18.5546875" style="21" bestFit="1" customWidth="1"/>
    <col min="2" max="2" width="11.88671875" style="21" bestFit="1" customWidth="1"/>
    <col min="3" max="3" width="6.44140625" style="21" bestFit="1" customWidth="1"/>
    <col min="4" max="4" width="7.88671875" style="21" bestFit="1" customWidth="1"/>
    <col min="5" max="5" width="19.5546875" style="21" bestFit="1" customWidth="1"/>
    <col min="6" max="6" width="28.109375" style="21" bestFit="1" customWidth="1"/>
    <col min="7" max="7" width="24.33203125" style="21" bestFit="1" customWidth="1"/>
    <col min="8" max="8" width="23.6640625" style="21" bestFit="1" customWidth="1"/>
    <col min="9" max="9" width="23.33203125" style="21" bestFit="1" customWidth="1"/>
    <col min="10" max="10" width="23.6640625" style="21" bestFit="1" customWidth="1"/>
    <col min="11" max="11" width="16.33203125" style="21" bestFit="1" customWidth="1"/>
    <col min="12" max="12" width="15.6640625" style="21" bestFit="1" customWidth="1"/>
    <col min="13" max="16384" width="9.109375" style="21"/>
  </cols>
  <sheetData>
    <row r="1" spans="1:12" s="25" customFormat="1" ht="15.75" customHeight="1" x14ac:dyDescent="0.25">
      <c r="A1" s="20" t="s">
        <v>129</v>
      </c>
      <c r="B1" s="20" t="s">
        <v>104</v>
      </c>
      <c r="C1" s="20" t="s">
        <v>22</v>
      </c>
      <c r="D1" s="20" t="s">
        <v>0</v>
      </c>
      <c r="E1" s="20" t="s">
        <v>115</v>
      </c>
      <c r="F1" s="20" t="s">
        <v>125</v>
      </c>
      <c r="G1" s="20" t="s">
        <v>127</v>
      </c>
      <c r="H1" s="20" t="s">
        <v>128</v>
      </c>
      <c r="I1" s="20" t="s">
        <v>116</v>
      </c>
      <c r="J1" s="20" t="s">
        <v>117</v>
      </c>
      <c r="K1" s="20" t="s">
        <v>118</v>
      </c>
      <c r="L1" s="20" t="s">
        <v>123</v>
      </c>
    </row>
    <row r="2" spans="1:12" ht="15.75" customHeight="1" x14ac:dyDescent="0.25">
      <c r="A2" s="31">
        <v>43570</v>
      </c>
      <c r="B2" s="22">
        <v>164711</v>
      </c>
      <c r="C2" s="22" t="s">
        <v>119</v>
      </c>
      <c r="D2" s="22" t="s">
        <v>2</v>
      </c>
      <c r="E2" s="22">
        <v>0</v>
      </c>
      <c r="F2" s="22">
        <v>5.42</v>
      </c>
      <c r="G2" s="22">
        <v>177.3</v>
      </c>
      <c r="H2" s="31">
        <v>43570</v>
      </c>
      <c r="I2" s="32">
        <v>0.57986111111111116</v>
      </c>
      <c r="J2" s="32">
        <v>0.58680555555555558</v>
      </c>
      <c r="K2" s="22">
        <v>96.7</v>
      </c>
      <c r="L2" s="22">
        <v>99.5</v>
      </c>
    </row>
    <row r="3" spans="1:12" ht="15.75" customHeight="1" x14ac:dyDescent="0.25">
      <c r="A3" s="31">
        <v>43738</v>
      </c>
      <c r="B3" s="22">
        <v>171811</v>
      </c>
      <c r="C3" s="22" t="s">
        <v>119</v>
      </c>
      <c r="D3" s="22" t="s">
        <v>2</v>
      </c>
      <c r="E3" s="22">
        <v>132</v>
      </c>
      <c r="F3" s="22">
        <v>9.1</v>
      </c>
      <c r="G3" s="22">
        <v>282.3</v>
      </c>
      <c r="H3" s="31">
        <v>43606</v>
      </c>
      <c r="I3" s="32">
        <v>0.46180555555555558</v>
      </c>
      <c r="J3" s="32">
        <v>0.46180555555555558</v>
      </c>
      <c r="K3" s="22">
        <v>82.2</v>
      </c>
      <c r="L3" s="22">
        <v>95.4</v>
      </c>
    </row>
    <row r="4" spans="1:12" ht="15.75" customHeight="1" x14ac:dyDescent="0.25">
      <c r="A4" s="31">
        <v>43724</v>
      </c>
      <c r="B4" s="22">
        <v>171811</v>
      </c>
      <c r="C4" s="22" t="s">
        <v>119</v>
      </c>
      <c r="D4" s="22" t="s">
        <v>2</v>
      </c>
      <c r="E4" s="22">
        <v>118</v>
      </c>
      <c r="F4" s="22">
        <v>14.1</v>
      </c>
      <c r="G4" s="22">
        <v>271.7</v>
      </c>
      <c r="H4" s="31">
        <v>43606</v>
      </c>
      <c r="I4" s="32">
        <v>0.48333333333333334</v>
      </c>
      <c r="J4" s="32">
        <v>0.47916666666666669</v>
      </c>
      <c r="K4" s="22">
        <v>88.7</v>
      </c>
      <c r="L4" s="22">
        <v>98.8</v>
      </c>
    </row>
    <row r="5" spans="1:12" ht="15.75" customHeight="1" x14ac:dyDescent="0.25">
      <c r="A5" s="31">
        <v>43710</v>
      </c>
      <c r="B5" s="22">
        <v>171811</v>
      </c>
      <c r="C5" s="22" t="s">
        <v>119</v>
      </c>
      <c r="D5" s="22" t="s">
        <v>2</v>
      </c>
      <c r="E5" s="22">
        <v>104</v>
      </c>
      <c r="F5" s="22">
        <v>14.2</v>
      </c>
      <c r="G5" s="22">
        <v>243.6</v>
      </c>
      <c r="H5" s="31">
        <v>43606</v>
      </c>
      <c r="I5" s="32">
        <v>0.47013888888888888</v>
      </c>
      <c r="J5" s="32">
        <v>0.4777777777777778</v>
      </c>
      <c r="K5" s="22">
        <v>97.4</v>
      </c>
      <c r="L5" s="22">
        <v>97.6</v>
      </c>
    </row>
    <row r="6" spans="1:12" ht="15.75" customHeight="1" x14ac:dyDescent="0.25">
      <c r="A6" s="31">
        <v>43696</v>
      </c>
      <c r="B6" s="22">
        <v>171811</v>
      </c>
      <c r="C6" s="22" t="s">
        <v>119</v>
      </c>
      <c r="D6" s="22" t="s">
        <v>2</v>
      </c>
      <c r="E6" s="22">
        <v>90</v>
      </c>
      <c r="F6" s="22">
        <v>21.3</v>
      </c>
      <c r="G6" s="22">
        <v>224.8</v>
      </c>
      <c r="H6" s="31">
        <v>43606</v>
      </c>
      <c r="I6" s="32">
        <v>0.47916666666666669</v>
      </c>
      <c r="J6" s="32">
        <v>0.47916666666666669</v>
      </c>
      <c r="K6" s="22">
        <v>99.7</v>
      </c>
      <c r="L6" s="22">
        <v>98.5</v>
      </c>
    </row>
    <row r="7" spans="1:12" ht="15.75" customHeight="1" x14ac:dyDescent="0.25">
      <c r="A7" s="31">
        <v>43682</v>
      </c>
      <c r="B7" s="22">
        <v>171811</v>
      </c>
      <c r="C7" s="22" t="s">
        <v>119</v>
      </c>
      <c r="D7" s="22" t="s">
        <v>2</v>
      </c>
      <c r="E7" s="22">
        <v>76</v>
      </c>
      <c r="F7" s="22">
        <v>19.8</v>
      </c>
      <c r="G7" s="22">
        <v>211</v>
      </c>
      <c r="H7" s="31">
        <v>43606</v>
      </c>
      <c r="I7" s="32">
        <v>0.46041666666666664</v>
      </c>
      <c r="J7" s="32">
        <v>0.46180555555555558</v>
      </c>
      <c r="K7" s="22">
        <v>100.9</v>
      </c>
      <c r="L7" s="22">
        <v>101.5</v>
      </c>
    </row>
    <row r="8" spans="1:12" ht="15.75" customHeight="1" x14ac:dyDescent="0.25">
      <c r="A8" s="31">
        <v>43668</v>
      </c>
      <c r="B8" s="22">
        <v>171811</v>
      </c>
      <c r="C8" s="22" t="s">
        <v>119</v>
      </c>
      <c r="D8" s="22" t="s">
        <v>2</v>
      </c>
      <c r="E8" s="22">
        <v>62</v>
      </c>
      <c r="F8" s="22">
        <v>16.2</v>
      </c>
      <c r="G8" s="22">
        <v>193.2</v>
      </c>
      <c r="H8" s="31">
        <v>43606</v>
      </c>
      <c r="I8" s="32">
        <v>0.45416666666666666</v>
      </c>
      <c r="J8" s="32">
        <v>0.45416666666666666</v>
      </c>
      <c r="K8" s="22">
        <v>101.4</v>
      </c>
      <c r="L8" s="22">
        <v>101</v>
      </c>
    </row>
    <row r="9" spans="1:12" ht="15.75" customHeight="1" x14ac:dyDescent="0.25">
      <c r="A9" s="31">
        <v>43654</v>
      </c>
      <c r="B9" s="22">
        <v>171811</v>
      </c>
      <c r="C9" s="22" t="s">
        <v>119</v>
      </c>
      <c r="D9" s="22" t="s">
        <v>2</v>
      </c>
      <c r="E9" s="22">
        <v>48</v>
      </c>
      <c r="F9" s="22">
        <v>14</v>
      </c>
      <c r="G9" s="22">
        <v>188.1</v>
      </c>
      <c r="H9" s="31">
        <v>43606</v>
      </c>
      <c r="I9" s="32">
        <v>0.44791666666666669</v>
      </c>
      <c r="J9" s="32">
        <v>0.44930555555555557</v>
      </c>
      <c r="K9" s="22">
        <v>101.3</v>
      </c>
      <c r="L9" s="22">
        <v>102.2</v>
      </c>
    </row>
    <row r="10" spans="1:12" ht="15.75" customHeight="1" x14ac:dyDescent="0.25">
      <c r="A10" s="31">
        <v>43640</v>
      </c>
      <c r="B10" s="22">
        <v>171811</v>
      </c>
      <c r="C10" s="22" t="s">
        <v>119</v>
      </c>
      <c r="D10" s="22" t="s">
        <v>2</v>
      </c>
      <c r="E10" s="22">
        <v>34</v>
      </c>
      <c r="F10" s="22">
        <v>12.9</v>
      </c>
      <c r="G10" s="22">
        <v>182</v>
      </c>
      <c r="H10" s="31">
        <v>43606</v>
      </c>
      <c r="I10" s="33">
        <v>0.43333333333333335</v>
      </c>
      <c r="J10" s="32">
        <v>0.41666666666666669</v>
      </c>
      <c r="K10" s="22">
        <v>101.7</v>
      </c>
      <c r="L10" s="22" t="s">
        <v>23</v>
      </c>
    </row>
    <row r="11" spans="1:12" ht="15.75" customHeight="1" x14ac:dyDescent="0.25">
      <c r="A11" s="31">
        <v>43620</v>
      </c>
      <c r="B11" s="22">
        <v>171811</v>
      </c>
      <c r="C11" s="22" t="s">
        <v>119</v>
      </c>
      <c r="D11" s="22" t="s">
        <v>2</v>
      </c>
      <c r="E11" s="22">
        <v>14</v>
      </c>
      <c r="F11" s="22">
        <v>17.100000000000001</v>
      </c>
      <c r="G11" s="22">
        <v>193.9</v>
      </c>
      <c r="H11" s="31">
        <v>43606</v>
      </c>
      <c r="I11" s="32">
        <v>0.45833333333333331</v>
      </c>
      <c r="J11" s="32">
        <v>0.45833333333333331</v>
      </c>
      <c r="K11" s="22">
        <v>100.3</v>
      </c>
      <c r="L11" s="22">
        <v>100.3</v>
      </c>
    </row>
    <row r="12" spans="1:12" ht="15.75" customHeight="1" x14ac:dyDescent="0.25">
      <c r="A12" s="31">
        <v>43606</v>
      </c>
      <c r="B12" s="22">
        <v>171811</v>
      </c>
      <c r="C12" s="22" t="s">
        <v>119</v>
      </c>
      <c r="D12" s="22" t="s">
        <v>2</v>
      </c>
      <c r="E12" s="22">
        <v>0</v>
      </c>
      <c r="F12" s="22">
        <v>7.5</v>
      </c>
      <c r="G12" s="22">
        <v>97.2</v>
      </c>
      <c r="H12" s="31">
        <v>43606</v>
      </c>
      <c r="I12" s="32">
        <v>0.61805555555555558</v>
      </c>
      <c r="J12" s="32">
        <v>0.61805555555555558</v>
      </c>
      <c r="K12" s="22">
        <v>97.8</v>
      </c>
      <c r="L12" s="22">
        <v>98.3</v>
      </c>
    </row>
    <row r="13" spans="1:12" ht="15.75" customHeight="1" x14ac:dyDescent="0.25">
      <c r="A13" s="31">
        <v>43738</v>
      </c>
      <c r="B13" s="22">
        <v>172707</v>
      </c>
      <c r="C13" s="22" t="s">
        <v>119</v>
      </c>
      <c r="D13" s="22" t="s">
        <v>2</v>
      </c>
      <c r="E13" s="22">
        <v>166</v>
      </c>
      <c r="F13" s="22">
        <v>15.4</v>
      </c>
      <c r="G13" s="22">
        <v>226.7</v>
      </c>
      <c r="H13" s="31">
        <v>43572</v>
      </c>
      <c r="I13" s="32">
        <v>0.46180555555555558</v>
      </c>
      <c r="J13" s="32">
        <v>0.46180555555555558</v>
      </c>
      <c r="K13" s="22">
        <v>99.1</v>
      </c>
      <c r="L13" s="22">
        <v>99.9</v>
      </c>
    </row>
    <row r="14" spans="1:12" ht="15.75" customHeight="1" x14ac:dyDescent="0.25">
      <c r="A14" s="31">
        <v>43724</v>
      </c>
      <c r="B14" s="22">
        <v>172707</v>
      </c>
      <c r="C14" s="22" t="s">
        <v>119</v>
      </c>
      <c r="D14" s="22" t="s">
        <v>2</v>
      </c>
      <c r="E14" s="22">
        <v>152</v>
      </c>
      <c r="F14" s="22">
        <v>12.3</v>
      </c>
      <c r="G14" s="22">
        <v>210.2</v>
      </c>
      <c r="H14" s="31">
        <v>43572</v>
      </c>
      <c r="I14" s="32">
        <v>0.48333333333333334</v>
      </c>
      <c r="J14" s="32">
        <v>0.47916666666666669</v>
      </c>
      <c r="K14" s="22">
        <v>99.9</v>
      </c>
      <c r="L14" s="22">
        <v>99</v>
      </c>
    </row>
    <row r="15" spans="1:12" ht="15.75" customHeight="1" x14ac:dyDescent="0.25">
      <c r="A15" s="31">
        <v>43710</v>
      </c>
      <c r="B15" s="22">
        <v>172707</v>
      </c>
      <c r="C15" s="22" t="s">
        <v>119</v>
      </c>
      <c r="D15" s="22" t="s">
        <v>2</v>
      </c>
      <c r="E15" s="22">
        <v>138</v>
      </c>
      <c r="F15" s="22">
        <v>8.9</v>
      </c>
      <c r="G15" s="22">
        <v>202.6</v>
      </c>
      <c r="H15" s="31">
        <v>43572</v>
      </c>
      <c r="I15" s="32">
        <v>0.47013888888888888</v>
      </c>
      <c r="J15" s="32">
        <v>0.4777777777777778</v>
      </c>
      <c r="K15" s="22">
        <v>100.4</v>
      </c>
      <c r="L15" s="22">
        <v>100.9</v>
      </c>
    </row>
    <row r="16" spans="1:12" ht="15.75" customHeight="1" x14ac:dyDescent="0.25">
      <c r="A16" s="31">
        <v>43696</v>
      </c>
      <c r="B16" s="22">
        <v>172707</v>
      </c>
      <c r="C16" s="22" t="s">
        <v>119</v>
      </c>
      <c r="D16" s="22" t="s">
        <v>2</v>
      </c>
      <c r="E16" s="22">
        <v>124</v>
      </c>
      <c r="F16" s="22">
        <v>8.6999999999999993</v>
      </c>
      <c r="G16" s="22">
        <v>207.2</v>
      </c>
      <c r="H16" s="31">
        <v>43572</v>
      </c>
      <c r="I16" s="32">
        <v>0.47916666666666669</v>
      </c>
      <c r="J16" s="32">
        <v>0.47916666666666669</v>
      </c>
      <c r="K16" s="22">
        <v>100.2</v>
      </c>
      <c r="L16" s="22">
        <v>100.6</v>
      </c>
    </row>
    <row r="17" spans="1:12" ht="15.75" customHeight="1" x14ac:dyDescent="0.25">
      <c r="A17" s="31">
        <v>43682</v>
      </c>
      <c r="B17" s="22">
        <v>172707</v>
      </c>
      <c r="C17" s="22" t="s">
        <v>119</v>
      </c>
      <c r="D17" s="22" t="s">
        <v>2</v>
      </c>
      <c r="E17" s="22">
        <v>110</v>
      </c>
      <c r="F17" s="22">
        <v>10.6</v>
      </c>
      <c r="G17" s="22">
        <v>202.3</v>
      </c>
      <c r="H17" s="31">
        <v>43572</v>
      </c>
      <c r="I17" s="32">
        <v>0.46041666666666664</v>
      </c>
      <c r="J17" s="32">
        <v>0.46180555555555558</v>
      </c>
      <c r="K17" s="22">
        <v>99.8</v>
      </c>
      <c r="L17" s="22">
        <v>101.7</v>
      </c>
    </row>
    <row r="18" spans="1:12" ht="15.75" customHeight="1" x14ac:dyDescent="0.25">
      <c r="A18" s="31">
        <v>43668</v>
      </c>
      <c r="B18" s="22">
        <v>172707</v>
      </c>
      <c r="C18" s="22" t="s">
        <v>119</v>
      </c>
      <c r="D18" s="22" t="s">
        <v>2</v>
      </c>
      <c r="E18" s="22">
        <v>96</v>
      </c>
      <c r="F18" s="22">
        <v>11.7</v>
      </c>
      <c r="G18" s="22">
        <v>199.4</v>
      </c>
      <c r="H18" s="31">
        <v>43572</v>
      </c>
      <c r="I18" s="32">
        <v>0.45416666666666666</v>
      </c>
      <c r="J18" s="32">
        <v>0.45416666666666666</v>
      </c>
      <c r="K18" s="22">
        <v>100.3</v>
      </c>
      <c r="L18" s="22">
        <v>100.5</v>
      </c>
    </row>
    <row r="19" spans="1:12" ht="15.75" customHeight="1" x14ac:dyDescent="0.25">
      <c r="A19" s="31">
        <v>43654</v>
      </c>
      <c r="B19" s="22">
        <v>172707</v>
      </c>
      <c r="C19" s="22" t="s">
        <v>119</v>
      </c>
      <c r="D19" s="22" t="s">
        <v>2</v>
      </c>
      <c r="E19" s="22">
        <v>82</v>
      </c>
      <c r="F19" s="22">
        <v>10.199999999999999</v>
      </c>
      <c r="G19" s="22">
        <v>189.9</v>
      </c>
      <c r="H19" s="31">
        <v>43572</v>
      </c>
      <c r="I19" s="32">
        <v>0.44791666666666669</v>
      </c>
      <c r="J19" s="32">
        <v>0.44930555555555557</v>
      </c>
      <c r="K19" s="22">
        <v>100.1</v>
      </c>
      <c r="L19" s="22">
        <v>98.9</v>
      </c>
    </row>
    <row r="20" spans="1:12" ht="15.75" customHeight="1" x14ac:dyDescent="0.25">
      <c r="A20" s="31">
        <v>43640</v>
      </c>
      <c r="B20" s="22">
        <v>172707</v>
      </c>
      <c r="C20" s="22" t="s">
        <v>119</v>
      </c>
      <c r="D20" s="22" t="s">
        <v>2</v>
      </c>
      <c r="E20" s="22">
        <v>68</v>
      </c>
      <c r="F20" s="22">
        <v>7.1</v>
      </c>
      <c r="G20" s="22">
        <v>191.1</v>
      </c>
      <c r="H20" s="31">
        <v>43572</v>
      </c>
      <c r="I20" s="33">
        <v>0.43333333333333335</v>
      </c>
      <c r="J20" s="32">
        <v>0.41666666666666669</v>
      </c>
      <c r="K20" s="22">
        <v>100.1</v>
      </c>
      <c r="L20" s="22" t="s">
        <v>23</v>
      </c>
    </row>
    <row r="21" spans="1:12" ht="15.75" customHeight="1" x14ac:dyDescent="0.25">
      <c r="A21" s="31">
        <v>43620</v>
      </c>
      <c r="B21" s="22">
        <v>172707</v>
      </c>
      <c r="C21" s="22" t="s">
        <v>119</v>
      </c>
      <c r="D21" s="22" t="s">
        <v>2</v>
      </c>
      <c r="E21" s="22">
        <v>48</v>
      </c>
      <c r="F21" s="22">
        <v>5.4</v>
      </c>
      <c r="G21" s="22">
        <v>203.8</v>
      </c>
      <c r="H21" s="31">
        <v>43572</v>
      </c>
      <c r="I21" s="32">
        <v>0.45833333333333331</v>
      </c>
      <c r="J21" s="32">
        <v>0.45833333333333331</v>
      </c>
      <c r="K21" s="22">
        <v>100.1</v>
      </c>
      <c r="L21" s="22">
        <v>100.1</v>
      </c>
    </row>
    <row r="22" spans="1:12" ht="15.75" customHeight="1" x14ac:dyDescent="0.25">
      <c r="A22" s="31">
        <v>43571</v>
      </c>
      <c r="B22" s="22">
        <v>173105</v>
      </c>
      <c r="C22" s="22" t="s">
        <v>119</v>
      </c>
      <c r="D22" s="22" t="s">
        <v>2</v>
      </c>
      <c r="E22" s="22">
        <v>0</v>
      </c>
      <c r="F22" s="22">
        <v>7.5</v>
      </c>
      <c r="G22" s="22">
        <v>137.9</v>
      </c>
      <c r="H22" s="31">
        <v>43571</v>
      </c>
      <c r="I22" s="32">
        <v>0.70208333333333328</v>
      </c>
      <c r="J22" s="32">
        <v>0.72916666666666663</v>
      </c>
      <c r="K22" s="22">
        <v>100</v>
      </c>
      <c r="L22" s="22" t="s">
        <v>23</v>
      </c>
    </row>
    <row r="23" spans="1:12" ht="15.75" customHeight="1" x14ac:dyDescent="0.25">
      <c r="A23" s="31">
        <v>43679</v>
      </c>
      <c r="B23" s="22">
        <v>174401</v>
      </c>
      <c r="C23" s="22" t="s">
        <v>119</v>
      </c>
      <c r="D23" s="22" t="s">
        <v>2</v>
      </c>
      <c r="E23" s="22">
        <v>135</v>
      </c>
      <c r="F23" s="22">
        <v>7.5</v>
      </c>
      <c r="G23" s="22">
        <v>299.39999999999998</v>
      </c>
      <c r="H23" s="31">
        <v>43544</v>
      </c>
      <c r="I23" s="32">
        <v>0.42499999999999999</v>
      </c>
      <c r="J23" s="32">
        <v>0.43402777777777779</v>
      </c>
      <c r="K23" s="22">
        <v>70.8</v>
      </c>
      <c r="L23" s="22">
        <v>92.5</v>
      </c>
    </row>
    <row r="24" spans="1:12" ht="15.75" customHeight="1" x14ac:dyDescent="0.25">
      <c r="A24" s="31">
        <v>43663</v>
      </c>
      <c r="B24" s="22">
        <v>174401</v>
      </c>
      <c r="C24" s="22" t="s">
        <v>119</v>
      </c>
      <c r="D24" s="22" t="s">
        <v>2</v>
      </c>
      <c r="E24" s="22">
        <v>119</v>
      </c>
      <c r="F24" s="22">
        <v>11.1</v>
      </c>
      <c r="G24" s="22">
        <v>296.3</v>
      </c>
      <c r="H24" s="31">
        <v>43544</v>
      </c>
      <c r="I24" s="32">
        <v>0.46041666666666664</v>
      </c>
      <c r="J24" s="32">
        <v>0.46041666666666664</v>
      </c>
      <c r="K24" s="22">
        <v>94.5</v>
      </c>
      <c r="L24" s="22">
        <v>95.6</v>
      </c>
    </row>
    <row r="25" spans="1:12" ht="15.75" customHeight="1" x14ac:dyDescent="0.25">
      <c r="A25" s="31">
        <v>43649</v>
      </c>
      <c r="B25" s="22">
        <v>174401</v>
      </c>
      <c r="C25" s="22" t="s">
        <v>119</v>
      </c>
      <c r="D25" s="22" t="s">
        <v>2</v>
      </c>
      <c r="E25" s="22">
        <v>105</v>
      </c>
      <c r="F25" s="22">
        <v>18.5</v>
      </c>
      <c r="G25" s="22">
        <v>277.3</v>
      </c>
      <c r="H25" s="31">
        <v>43544</v>
      </c>
      <c r="I25" s="32">
        <v>0.44791666666666669</v>
      </c>
      <c r="J25" s="32">
        <v>0.44791666666666669</v>
      </c>
      <c r="K25" s="22">
        <v>95.9</v>
      </c>
      <c r="L25" s="22">
        <v>94.6</v>
      </c>
    </row>
    <row r="26" spans="1:12" ht="15.75" customHeight="1" x14ac:dyDescent="0.25">
      <c r="A26" s="31">
        <v>43544</v>
      </c>
      <c r="B26" s="22">
        <v>174401</v>
      </c>
      <c r="C26" s="22" t="s">
        <v>119</v>
      </c>
      <c r="D26" s="22" t="s">
        <v>2</v>
      </c>
      <c r="E26" s="22">
        <v>0</v>
      </c>
      <c r="F26" s="22">
        <v>7.2</v>
      </c>
      <c r="G26" s="22">
        <v>122.5</v>
      </c>
      <c r="H26" s="31">
        <v>43544</v>
      </c>
      <c r="I26" s="32">
        <v>0.72430555555555554</v>
      </c>
      <c r="J26" s="32">
        <v>0.72291666666666665</v>
      </c>
      <c r="K26" s="22">
        <v>93.4</v>
      </c>
      <c r="L26" s="22">
        <v>97.2</v>
      </c>
    </row>
    <row r="27" spans="1:12" ht="15.75" customHeight="1" x14ac:dyDescent="0.25">
      <c r="A27" s="31">
        <v>43741</v>
      </c>
      <c r="B27" s="22">
        <v>183308</v>
      </c>
      <c r="C27" s="22" t="s">
        <v>120</v>
      </c>
      <c r="D27" s="22" t="s">
        <v>2</v>
      </c>
      <c r="E27" s="22">
        <v>130</v>
      </c>
      <c r="F27" s="22">
        <v>10.8</v>
      </c>
      <c r="G27" s="22">
        <v>281.5</v>
      </c>
      <c r="H27" s="31">
        <v>43611</v>
      </c>
      <c r="I27" s="32">
        <v>0.45833333333333331</v>
      </c>
      <c r="J27" s="32">
        <v>0.45833333333333331</v>
      </c>
      <c r="K27" s="22">
        <v>94.6</v>
      </c>
      <c r="L27" s="22">
        <v>96.8</v>
      </c>
    </row>
    <row r="28" spans="1:12" ht="15.75" customHeight="1" x14ac:dyDescent="0.25">
      <c r="A28" s="31">
        <v>43726</v>
      </c>
      <c r="B28" s="22">
        <v>183308</v>
      </c>
      <c r="C28" s="22" t="s">
        <v>120</v>
      </c>
      <c r="D28" s="22" t="s">
        <v>2</v>
      </c>
      <c r="E28" s="22">
        <v>115</v>
      </c>
      <c r="F28" s="22">
        <v>11.7</v>
      </c>
      <c r="G28" s="22">
        <v>289.5</v>
      </c>
      <c r="H28" s="31">
        <v>43611</v>
      </c>
      <c r="I28" s="32">
        <v>0.46875</v>
      </c>
      <c r="J28" s="32">
        <v>0.47916666666666669</v>
      </c>
      <c r="K28" s="22">
        <v>89.1</v>
      </c>
      <c r="L28" s="22">
        <v>97.4</v>
      </c>
    </row>
    <row r="29" spans="1:12" ht="15.75" customHeight="1" x14ac:dyDescent="0.25">
      <c r="A29" s="31">
        <v>43712</v>
      </c>
      <c r="B29" s="22">
        <v>183308</v>
      </c>
      <c r="C29" s="22" t="s">
        <v>120</v>
      </c>
      <c r="D29" s="22" t="s">
        <v>2</v>
      </c>
      <c r="E29" s="22">
        <v>101</v>
      </c>
      <c r="F29" s="22">
        <v>15</v>
      </c>
      <c r="G29" s="22">
        <v>286.2</v>
      </c>
      <c r="H29" s="31">
        <v>43611</v>
      </c>
      <c r="I29" s="32">
        <v>0.45347222222222222</v>
      </c>
      <c r="J29" s="32">
        <v>0.46041666666666664</v>
      </c>
      <c r="K29" s="22">
        <v>95.4</v>
      </c>
      <c r="L29" s="22">
        <v>95.3</v>
      </c>
    </row>
    <row r="30" spans="1:12" ht="15.75" customHeight="1" x14ac:dyDescent="0.25">
      <c r="A30" s="31">
        <v>43700</v>
      </c>
      <c r="B30" s="22">
        <v>183308</v>
      </c>
      <c r="C30" s="22" t="s">
        <v>120</v>
      </c>
      <c r="D30" s="22" t="s">
        <v>2</v>
      </c>
      <c r="E30" s="22">
        <v>89</v>
      </c>
      <c r="F30" s="22">
        <v>12.1</v>
      </c>
      <c r="G30" s="22">
        <v>283.39999999999998</v>
      </c>
      <c r="H30" s="31">
        <v>43611</v>
      </c>
      <c r="I30" s="32">
        <v>0.46180555555555558</v>
      </c>
      <c r="J30" s="32">
        <v>0.47916666666666669</v>
      </c>
      <c r="K30" s="22">
        <v>98.3</v>
      </c>
      <c r="L30" s="22">
        <v>96.8</v>
      </c>
    </row>
    <row r="31" spans="1:12" ht="15.75" customHeight="1" x14ac:dyDescent="0.25">
      <c r="A31" s="31">
        <v>43686</v>
      </c>
      <c r="B31" s="22">
        <v>183308</v>
      </c>
      <c r="C31" s="22" t="s">
        <v>120</v>
      </c>
      <c r="D31" s="22" t="s">
        <v>2</v>
      </c>
      <c r="E31" s="22">
        <v>75</v>
      </c>
      <c r="F31" s="22">
        <v>17.3</v>
      </c>
      <c r="G31" s="22">
        <v>268.8</v>
      </c>
      <c r="H31" s="31">
        <v>43611</v>
      </c>
      <c r="I31" s="32">
        <v>0.4375</v>
      </c>
      <c r="J31" s="32">
        <v>0.44444444444444442</v>
      </c>
      <c r="K31" s="22">
        <v>98</v>
      </c>
      <c r="L31" s="22">
        <v>98.8</v>
      </c>
    </row>
    <row r="32" spans="1:12" ht="15.75" customHeight="1" x14ac:dyDescent="0.25">
      <c r="A32" s="31">
        <v>43672</v>
      </c>
      <c r="B32" s="22">
        <v>183308</v>
      </c>
      <c r="C32" s="22" t="s">
        <v>120</v>
      </c>
      <c r="D32" s="22" t="s">
        <v>2</v>
      </c>
      <c r="E32" s="22">
        <v>61</v>
      </c>
      <c r="F32" s="22">
        <v>16.8</v>
      </c>
      <c r="G32" s="22">
        <v>256.10000000000002</v>
      </c>
      <c r="H32" s="31">
        <v>43611</v>
      </c>
      <c r="I32" s="32">
        <v>0.4284722222222222</v>
      </c>
      <c r="J32" s="32">
        <v>0.43263888888888891</v>
      </c>
      <c r="K32" s="22">
        <v>98.2</v>
      </c>
      <c r="L32" s="22">
        <v>98.3</v>
      </c>
    </row>
    <row r="33" spans="1:12" ht="15.75" customHeight="1" x14ac:dyDescent="0.25">
      <c r="A33" s="31">
        <v>43658</v>
      </c>
      <c r="B33" s="22">
        <v>183308</v>
      </c>
      <c r="C33" s="22" t="s">
        <v>120</v>
      </c>
      <c r="D33" s="22" t="s">
        <v>2</v>
      </c>
      <c r="E33" s="22">
        <v>47</v>
      </c>
      <c r="F33" s="22">
        <v>16.8</v>
      </c>
      <c r="G33" s="22">
        <v>236.1</v>
      </c>
      <c r="H33" s="31">
        <v>43611</v>
      </c>
      <c r="I33" s="32">
        <v>0.4375</v>
      </c>
      <c r="J33" s="32">
        <v>0.44374999999999998</v>
      </c>
      <c r="K33" s="22">
        <v>99.6</v>
      </c>
      <c r="L33" s="22">
        <v>98.9</v>
      </c>
    </row>
    <row r="34" spans="1:12" ht="15.75" customHeight="1" x14ac:dyDescent="0.25">
      <c r="A34" s="31">
        <v>43642</v>
      </c>
      <c r="B34" s="22">
        <v>183308</v>
      </c>
      <c r="C34" s="22" t="s">
        <v>120</v>
      </c>
      <c r="D34" s="22" t="s">
        <v>2</v>
      </c>
      <c r="E34" s="22">
        <v>31</v>
      </c>
      <c r="F34" s="22">
        <v>15.2</v>
      </c>
      <c r="G34" s="22">
        <v>237.6</v>
      </c>
      <c r="H34" s="31">
        <v>43611</v>
      </c>
      <c r="I34" s="32">
        <v>0.46527777777777779</v>
      </c>
      <c r="J34" s="32">
        <v>0.46527777777777779</v>
      </c>
      <c r="K34" s="22">
        <v>100.2</v>
      </c>
      <c r="L34" s="22" t="s">
        <v>23</v>
      </c>
    </row>
    <row r="35" spans="1:12" ht="15.75" customHeight="1" x14ac:dyDescent="0.25">
      <c r="A35" s="31">
        <v>43733</v>
      </c>
      <c r="B35" s="22">
        <v>183310</v>
      </c>
      <c r="C35" s="22" t="s">
        <v>120</v>
      </c>
      <c r="D35" s="22" t="s">
        <v>2</v>
      </c>
      <c r="E35" s="22">
        <v>127</v>
      </c>
      <c r="F35" s="22">
        <v>2.2999999999999998</v>
      </c>
      <c r="G35" s="22">
        <v>270.8</v>
      </c>
      <c r="H35" s="31">
        <v>43606</v>
      </c>
      <c r="I35" s="32">
        <v>0.46527777777777779</v>
      </c>
      <c r="J35" s="32">
        <v>0.46944444444444444</v>
      </c>
      <c r="K35" s="22">
        <v>98.3</v>
      </c>
      <c r="L35" s="22">
        <v>95</v>
      </c>
    </row>
    <row r="36" spans="1:12" ht="15.75" customHeight="1" x14ac:dyDescent="0.25">
      <c r="A36" s="31">
        <v>43719</v>
      </c>
      <c r="B36" s="22">
        <v>183310</v>
      </c>
      <c r="C36" s="22" t="s">
        <v>120</v>
      </c>
      <c r="D36" s="22" t="s">
        <v>2</v>
      </c>
      <c r="E36" s="22">
        <v>113</v>
      </c>
      <c r="F36" s="22">
        <v>3.5</v>
      </c>
      <c r="G36" s="22">
        <v>260.3</v>
      </c>
      <c r="H36" s="31">
        <v>43606</v>
      </c>
      <c r="I36" s="32">
        <v>0.44791666666666669</v>
      </c>
      <c r="J36" s="32">
        <v>0.4513888888888889</v>
      </c>
      <c r="K36" s="22">
        <v>97.3</v>
      </c>
      <c r="L36" s="22">
        <v>94.7</v>
      </c>
    </row>
    <row r="37" spans="1:12" ht="15.75" customHeight="1" x14ac:dyDescent="0.25">
      <c r="A37" s="31">
        <v>43705</v>
      </c>
      <c r="B37" s="22">
        <v>183310</v>
      </c>
      <c r="C37" s="22" t="s">
        <v>120</v>
      </c>
      <c r="D37" s="22" t="s">
        <v>2</v>
      </c>
      <c r="E37" s="22">
        <v>99</v>
      </c>
      <c r="F37" s="22">
        <v>4.7</v>
      </c>
      <c r="G37" s="22">
        <v>256.3</v>
      </c>
      <c r="H37" s="31">
        <v>43606</v>
      </c>
      <c r="I37" s="32">
        <v>0.45624999999999999</v>
      </c>
      <c r="J37" s="32">
        <v>0.46180555555555558</v>
      </c>
      <c r="K37" s="22">
        <v>95.7</v>
      </c>
      <c r="L37" s="22">
        <v>95.7</v>
      </c>
    </row>
    <row r="38" spans="1:12" ht="15.75" customHeight="1" x14ac:dyDescent="0.25">
      <c r="A38" s="31">
        <v>43691</v>
      </c>
      <c r="B38" s="22">
        <v>183310</v>
      </c>
      <c r="C38" s="22" t="s">
        <v>120</v>
      </c>
      <c r="D38" s="22" t="s">
        <v>2</v>
      </c>
      <c r="E38" s="22">
        <v>85</v>
      </c>
      <c r="F38" s="22">
        <v>4.5</v>
      </c>
      <c r="G38" s="22">
        <v>247</v>
      </c>
      <c r="H38" s="31">
        <v>43606</v>
      </c>
      <c r="I38" s="32">
        <v>0.44097222222222221</v>
      </c>
      <c r="J38" s="32">
        <v>0.44097222222222221</v>
      </c>
      <c r="K38" s="22">
        <v>97.7</v>
      </c>
      <c r="L38" s="22">
        <v>95.8</v>
      </c>
    </row>
    <row r="39" spans="1:12" ht="15.75" customHeight="1" x14ac:dyDescent="0.25">
      <c r="A39" s="31">
        <v>43679</v>
      </c>
      <c r="B39" s="22">
        <v>183310</v>
      </c>
      <c r="C39" s="22" t="s">
        <v>120</v>
      </c>
      <c r="D39" s="22" t="s">
        <v>2</v>
      </c>
      <c r="E39" s="22">
        <v>73</v>
      </c>
      <c r="F39" s="22">
        <v>9</v>
      </c>
      <c r="G39" s="22">
        <v>247.7</v>
      </c>
      <c r="H39" s="31">
        <v>43606</v>
      </c>
      <c r="I39" s="32">
        <v>0.42499999999999999</v>
      </c>
      <c r="J39" s="32">
        <v>0.43402777777777779</v>
      </c>
      <c r="K39" s="22">
        <v>99.8</v>
      </c>
      <c r="L39" s="22">
        <v>99.1</v>
      </c>
    </row>
    <row r="40" spans="1:12" ht="15.75" customHeight="1" x14ac:dyDescent="0.25">
      <c r="A40" s="31">
        <v>43663</v>
      </c>
      <c r="B40" s="22">
        <v>183310</v>
      </c>
      <c r="C40" s="22" t="s">
        <v>120</v>
      </c>
      <c r="D40" s="22" t="s">
        <v>2</v>
      </c>
      <c r="E40" s="22">
        <v>57</v>
      </c>
      <c r="F40" s="22">
        <v>9</v>
      </c>
      <c r="G40" s="22">
        <v>214.7</v>
      </c>
      <c r="H40" s="31">
        <v>43606</v>
      </c>
      <c r="I40" s="32">
        <v>0.46041666666666664</v>
      </c>
      <c r="J40" s="32">
        <v>0.46041666666666664</v>
      </c>
      <c r="K40" s="22">
        <v>96.8</v>
      </c>
      <c r="L40" s="22">
        <v>99.1</v>
      </c>
    </row>
    <row r="41" spans="1:12" ht="15.75" customHeight="1" x14ac:dyDescent="0.25">
      <c r="A41" s="31">
        <v>43649</v>
      </c>
      <c r="B41" s="22">
        <v>183310</v>
      </c>
      <c r="C41" s="22" t="s">
        <v>120</v>
      </c>
      <c r="D41" s="22" t="s">
        <v>2</v>
      </c>
      <c r="E41" s="22">
        <v>43</v>
      </c>
      <c r="F41" s="22">
        <v>3.9</v>
      </c>
      <c r="G41" s="22">
        <v>204.6</v>
      </c>
      <c r="H41" s="31">
        <v>43606</v>
      </c>
      <c r="I41" s="32">
        <v>0.44791666666666669</v>
      </c>
      <c r="J41" s="32">
        <v>0.44791666666666669</v>
      </c>
      <c r="K41" s="22">
        <v>99.7</v>
      </c>
      <c r="L41" s="22">
        <v>96.9</v>
      </c>
    </row>
    <row r="42" spans="1:12" ht="15.75" customHeight="1" x14ac:dyDescent="0.25">
      <c r="A42" s="31">
        <v>43733</v>
      </c>
      <c r="B42" s="22">
        <v>183602</v>
      </c>
      <c r="C42" s="22" t="s">
        <v>120</v>
      </c>
      <c r="D42" s="22" t="s">
        <v>2</v>
      </c>
      <c r="E42" s="22">
        <v>128</v>
      </c>
      <c r="F42" s="22">
        <v>6.3</v>
      </c>
      <c r="G42" s="22">
        <v>206</v>
      </c>
      <c r="H42" s="31">
        <v>43605</v>
      </c>
      <c r="I42" s="32">
        <v>0.46527777777777779</v>
      </c>
      <c r="J42" s="32">
        <v>0.46944444444444444</v>
      </c>
      <c r="K42" s="22">
        <v>84.2</v>
      </c>
      <c r="L42" s="22">
        <v>93</v>
      </c>
    </row>
    <row r="43" spans="1:12" ht="15.75" customHeight="1" x14ac:dyDescent="0.25">
      <c r="A43" s="31">
        <v>43719</v>
      </c>
      <c r="B43" s="22">
        <v>183602</v>
      </c>
      <c r="C43" s="22" t="s">
        <v>120</v>
      </c>
      <c r="D43" s="22" t="s">
        <v>2</v>
      </c>
      <c r="E43" s="22">
        <v>114</v>
      </c>
      <c r="F43" s="22">
        <v>6.8</v>
      </c>
      <c r="G43" s="22">
        <v>200.5</v>
      </c>
      <c r="H43" s="31">
        <v>43605</v>
      </c>
      <c r="I43" s="32">
        <v>0.44791666666666669</v>
      </c>
      <c r="J43" s="32">
        <v>0.4513888888888889</v>
      </c>
      <c r="K43" s="22">
        <v>95.6</v>
      </c>
      <c r="L43" s="22">
        <v>93.8</v>
      </c>
    </row>
    <row r="44" spans="1:12" ht="15.75" customHeight="1" x14ac:dyDescent="0.25">
      <c r="A44" s="31">
        <v>43705</v>
      </c>
      <c r="B44" s="22">
        <v>183602</v>
      </c>
      <c r="C44" s="22" t="s">
        <v>120</v>
      </c>
      <c r="D44" s="22" t="s">
        <v>2</v>
      </c>
      <c r="E44" s="22">
        <v>100</v>
      </c>
      <c r="F44" s="22">
        <v>9.6</v>
      </c>
      <c r="G44" s="22">
        <v>186.8</v>
      </c>
      <c r="H44" s="31">
        <v>43605</v>
      </c>
      <c r="I44" s="32">
        <v>0.45624999999999999</v>
      </c>
      <c r="J44" s="32">
        <v>0.46180555555555558</v>
      </c>
      <c r="K44" s="22">
        <v>95.8</v>
      </c>
      <c r="L44" s="22">
        <v>95.8</v>
      </c>
    </row>
    <row r="45" spans="1:12" ht="15.75" customHeight="1" x14ac:dyDescent="0.25">
      <c r="A45" s="31">
        <v>43691</v>
      </c>
      <c r="B45" s="22">
        <v>183602</v>
      </c>
      <c r="C45" s="22" t="s">
        <v>120</v>
      </c>
      <c r="D45" s="22" t="s">
        <v>2</v>
      </c>
      <c r="E45" s="22">
        <v>86</v>
      </c>
      <c r="F45" s="22">
        <v>9.8000000000000007</v>
      </c>
      <c r="G45" s="22">
        <v>178.8</v>
      </c>
      <c r="H45" s="31">
        <v>43605</v>
      </c>
      <c r="I45" s="32">
        <v>0.44097222222222221</v>
      </c>
      <c r="J45" s="32">
        <v>0.44097222222222221</v>
      </c>
      <c r="K45" s="22">
        <v>97.6</v>
      </c>
      <c r="L45" s="22">
        <v>96.2</v>
      </c>
    </row>
    <row r="46" spans="1:12" ht="15.75" customHeight="1" x14ac:dyDescent="0.25">
      <c r="A46" s="31">
        <v>43663</v>
      </c>
      <c r="B46" s="22">
        <v>183602</v>
      </c>
      <c r="C46" s="22" t="s">
        <v>120</v>
      </c>
      <c r="D46" s="22" t="s">
        <v>2</v>
      </c>
      <c r="E46" s="22">
        <v>58</v>
      </c>
      <c r="F46" s="22">
        <v>10.5</v>
      </c>
      <c r="G46" s="22">
        <v>147.19999999999999</v>
      </c>
      <c r="H46" s="31">
        <v>43605</v>
      </c>
      <c r="I46" s="32">
        <v>0.46041666666666664</v>
      </c>
      <c r="J46" s="32">
        <v>0.46041666666666664</v>
      </c>
      <c r="K46" s="22">
        <v>99.7</v>
      </c>
      <c r="L46" s="22">
        <v>99.8</v>
      </c>
    </row>
    <row r="47" spans="1:12" ht="15.75" customHeight="1" x14ac:dyDescent="0.25">
      <c r="A47" s="31">
        <v>43649</v>
      </c>
      <c r="B47" s="22">
        <v>183602</v>
      </c>
      <c r="C47" s="22" t="s">
        <v>120</v>
      </c>
      <c r="D47" s="22" t="s">
        <v>2</v>
      </c>
      <c r="E47" s="22">
        <v>44</v>
      </c>
      <c r="F47" s="22">
        <v>7.4</v>
      </c>
      <c r="G47" s="22">
        <v>145.6</v>
      </c>
      <c r="H47" s="31">
        <v>43605</v>
      </c>
      <c r="I47" s="32">
        <v>0.44791666666666669</v>
      </c>
      <c r="J47" s="32">
        <v>0.44791666666666669</v>
      </c>
      <c r="K47" s="22">
        <v>100.7</v>
      </c>
      <c r="L47" s="22">
        <v>99.2</v>
      </c>
    </row>
    <row r="48" spans="1:12" ht="15.75" customHeight="1" x14ac:dyDescent="0.25">
      <c r="A48" s="31">
        <v>43731</v>
      </c>
      <c r="B48" s="22">
        <v>183616</v>
      </c>
      <c r="C48" s="22" t="s">
        <v>120</v>
      </c>
      <c r="D48" s="22" t="s">
        <v>2</v>
      </c>
      <c r="E48" s="22">
        <v>204</v>
      </c>
      <c r="F48" s="22">
        <v>6.7</v>
      </c>
      <c r="G48" s="22">
        <v>248.9</v>
      </c>
      <c r="H48" s="31">
        <v>43527</v>
      </c>
      <c r="I48" s="32">
        <v>0.45763888888888887</v>
      </c>
      <c r="J48" s="32">
        <v>0.45833333333333331</v>
      </c>
      <c r="K48" s="22">
        <v>97.9</v>
      </c>
      <c r="L48" s="22">
        <v>78</v>
      </c>
    </row>
    <row r="49" spans="1:12" ht="15.75" customHeight="1" x14ac:dyDescent="0.25">
      <c r="A49" s="31">
        <v>43717</v>
      </c>
      <c r="B49" s="22">
        <v>183616</v>
      </c>
      <c r="C49" s="22" t="s">
        <v>120</v>
      </c>
      <c r="D49" s="22" t="s">
        <v>2</v>
      </c>
      <c r="E49" s="22">
        <v>190</v>
      </c>
      <c r="F49" s="22">
        <v>6.8</v>
      </c>
      <c r="G49" s="22">
        <v>256.39999999999998</v>
      </c>
      <c r="H49" s="31">
        <v>43527</v>
      </c>
      <c r="I49" s="32">
        <v>0.44791666666666669</v>
      </c>
      <c r="J49" s="32">
        <v>0.44583333333333336</v>
      </c>
      <c r="K49" s="22">
        <v>95.6</v>
      </c>
      <c r="L49" s="22">
        <v>84.9</v>
      </c>
    </row>
    <row r="50" spans="1:12" ht="15.75" customHeight="1" x14ac:dyDescent="0.25">
      <c r="A50" s="31">
        <v>43703</v>
      </c>
      <c r="B50" s="22">
        <v>183616</v>
      </c>
      <c r="C50" s="22" t="s">
        <v>120</v>
      </c>
      <c r="D50" s="22" t="s">
        <v>2</v>
      </c>
      <c r="E50" s="22">
        <v>176</v>
      </c>
      <c r="F50" s="22">
        <v>9.1999999999999993</v>
      </c>
      <c r="G50" s="22">
        <v>257.10000000000002</v>
      </c>
      <c r="H50" s="31">
        <v>43527</v>
      </c>
      <c r="I50" s="32">
        <v>0.4465277777777778</v>
      </c>
      <c r="J50" s="32">
        <v>0.44791666666666669</v>
      </c>
      <c r="K50" s="22">
        <v>97.6</v>
      </c>
      <c r="L50" s="22">
        <v>95.6</v>
      </c>
    </row>
    <row r="51" spans="1:12" ht="15.75" customHeight="1" x14ac:dyDescent="0.25">
      <c r="A51" s="31">
        <v>43689</v>
      </c>
      <c r="B51" s="22">
        <v>183616</v>
      </c>
      <c r="C51" s="22" t="s">
        <v>120</v>
      </c>
      <c r="D51" s="22" t="s">
        <v>2</v>
      </c>
      <c r="E51" s="22">
        <v>162</v>
      </c>
      <c r="F51" s="22">
        <v>5.3</v>
      </c>
      <c r="G51" s="22">
        <v>253.8</v>
      </c>
      <c r="H51" s="31">
        <v>43527</v>
      </c>
      <c r="I51" s="32">
        <v>0.44444444444444442</v>
      </c>
      <c r="J51" s="32">
        <v>0.44444444444444442</v>
      </c>
      <c r="K51" s="22">
        <v>70.7</v>
      </c>
      <c r="L51" s="22">
        <v>70.7</v>
      </c>
    </row>
    <row r="52" spans="1:12" ht="15.75" customHeight="1" x14ac:dyDescent="0.25">
      <c r="A52" s="31">
        <v>43675</v>
      </c>
      <c r="B52" s="22">
        <v>183616</v>
      </c>
      <c r="C52" s="22" t="s">
        <v>120</v>
      </c>
      <c r="D52" s="22" t="s">
        <v>2</v>
      </c>
      <c r="E52" s="22">
        <v>148</v>
      </c>
      <c r="F52" s="22">
        <v>6.7</v>
      </c>
      <c r="G52" s="22">
        <v>258.89999999999998</v>
      </c>
      <c r="H52" s="31">
        <v>43527</v>
      </c>
      <c r="I52" s="32">
        <v>0.43055555555555558</v>
      </c>
      <c r="J52" s="32">
        <v>0.43055555555555558</v>
      </c>
      <c r="K52" s="22">
        <v>68.900000000000006</v>
      </c>
      <c r="L52" s="22">
        <v>68.900000000000006</v>
      </c>
    </row>
    <row r="53" spans="1:12" ht="15.75" customHeight="1" x14ac:dyDescent="0.25">
      <c r="A53" s="31">
        <v>43661</v>
      </c>
      <c r="B53" s="22">
        <v>183616</v>
      </c>
      <c r="C53" s="22" t="s">
        <v>120</v>
      </c>
      <c r="D53" s="22" t="s">
        <v>2</v>
      </c>
      <c r="E53" s="22">
        <v>134</v>
      </c>
      <c r="F53" s="22">
        <v>8</v>
      </c>
      <c r="G53" s="22">
        <v>254.2</v>
      </c>
      <c r="H53" s="31">
        <v>43527</v>
      </c>
      <c r="I53" s="32">
        <v>0.43194444444444446</v>
      </c>
      <c r="J53" s="32">
        <v>0.43194444444444446</v>
      </c>
      <c r="K53" s="22">
        <v>78.400000000000006</v>
      </c>
      <c r="L53" s="22">
        <v>96.6</v>
      </c>
    </row>
    <row r="54" spans="1:12" ht="15.75" customHeight="1" x14ac:dyDescent="0.25">
      <c r="A54" s="31">
        <v>43647</v>
      </c>
      <c r="B54" s="22">
        <v>183616</v>
      </c>
      <c r="C54" s="22" t="s">
        <v>120</v>
      </c>
      <c r="D54" s="22" t="s">
        <v>2</v>
      </c>
      <c r="E54" s="22">
        <v>120</v>
      </c>
      <c r="F54" s="22">
        <v>9.6999999999999993</v>
      </c>
      <c r="G54" s="22">
        <v>250.8</v>
      </c>
      <c r="H54" s="31">
        <v>43527</v>
      </c>
      <c r="I54" s="32">
        <v>0.44166666666666665</v>
      </c>
      <c r="J54" s="32">
        <v>0.44166666666666665</v>
      </c>
      <c r="K54" s="22">
        <v>84.5</v>
      </c>
      <c r="L54" s="22">
        <v>97.3</v>
      </c>
    </row>
    <row r="55" spans="1:12" ht="15.75" customHeight="1" x14ac:dyDescent="0.25">
      <c r="A55" s="31">
        <v>43738</v>
      </c>
      <c r="B55" s="22">
        <v>183704</v>
      </c>
      <c r="C55" s="22" t="s">
        <v>120</v>
      </c>
      <c r="D55" s="22" t="s">
        <v>2</v>
      </c>
      <c r="E55" s="22">
        <v>129</v>
      </c>
      <c r="F55" s="22">
        <v>7.8</v>
      </c>
      <c r="G55" s="22">
        <v>242.7</v>
      </c>
      <c r="H55" s="31">
        <v>43609</v>
      </c>
      <c r="I55" s="32">
        <v>0.46180555555555558</v>
      </c>
      <c r="J55" s="32">
        <v>0.46180555555555558</v>
      </c>
      <c r="K55" s="22">
        <v>98.2</v>
      </c>
      <c r="L55" s="22">
        <v>95.8</v>
      </c>
    </row>
    <row r="56" spans="1:12" ht="15.75" customHeight="1" x14ac:dyDescent="0.25">
      <c r="A56" s="31">
        <v>43724</v>
      </c>
      <c r="B56" s="22">
        <v>183704</v>
      </c>
      <c r="C56" s="22" t="s">
        <v>120</v>
      </c>
      <c r="D56" s="22" t="s">
        <v>2</v>
      </c>
      <c r="E56" s="22">
        <v>115</v>
      </c>
      <c r="F56" s="22">
        <v>5.9</v>
      </c>
      <c r="G56" s="22">
        <v>256.3</v>
      </c>
      <c r="H56" s="31">
        <v>43609</v>
      </c>
      <c r="I56" s="32">
        <v>0.48333333333333334</v>
      </c>
      <c r="J56" s="32">
        <v>0.47916666666666669</v>
      </c>
      <c r="K56" s="22">
        <v>98.5</v>
      </c>
      <c r="L56" s="22">
        <v>96.5</v>
      </c>
    </row>
    <row r="57" spans="1:12" ht="15.75" customHeight="1" x14ac:dyDescent="0.25">
      <c r="A57" s="31">
        <v>43710</v>
      </c>
      <c r="B57" s="22">
        <v>183704</v>
      </c>
      <c r="C57" s="22" t="s">
        <v>120</v>
      </c>
      <c r="D57" s="22" t="s">
        <v>2</v>
      </c>
      <c r="E57" s="22">
        <v>101</v>
      </c>
      <c r="F57" s="22">
        <v>7.4</v>
      </c>
      <c r="G57" s="22">
        <v>251.7</v>
      </c>
      <c r="H57" s="31">
        <v>43609</v>
      </c>
      <c r="I57" s="32">
        <v>0.47013888888888888</v>
      </c>
      <c r="J57" s="32">
        <v>0.4777777777777778</v>
      </c>
      <c r="K57" s="22">
        <v>97.4</v>
      </c>
      <c r="L57" s="22">
        <v>96.2</v>
      </c>
    </row>
    <row r="58" spans="1:12" ht="15.75" customHeight="1" x14ac:dyDescent="0.25">
      <c r="A58" s="31">
        <v>43696</v>
      </c>
      <c r="B58" s="22">
        <v>183704</v>
      </c>
      <c r="C58" s="22" t="s">
        <v>120</v>
      </c>
      <c r="D58" s="22" t="s">
        <v>2</v>
      </c>
      <c r="E58" s="22">
        <v>87</v>
      </c>
      <c r="F58" s="22">
        <v>15.4</v>
      </c>
      <c r="G58" s="22">
        <v>245.3</v>
      </c>
      <c r="H58" s="31">
        <v>43609</v>
      </c>
      <c r="I58" s="32">
        <v>0.47916666666666669</v>
      </c>
      <c r="J58" s="32">
        <v>0.47916666666666669</v>
      </c>
      <c r="K58" s="22">
        <v>98.9</v>
      </c>
      <c r="L58" s="22">
        <v>96.3</v>
      </c>
    </row>
    <row r="59" spans="1:12" ht="15.75" customHeight="1" x14ac:dyDescent="0.25">
      <c r="A59" s="31">
        <v>43682</v>
      </c>
      <c r="B59" s="22">
        <v>183704</v>
      </c>
      <c r="C59" s="22" t="s">
        <v>120</v>
      </c>
      <c r="D59" s="22" t="s">
        <v>2</v>
      </c>
      <c r="E59" s="22">
        <v>73</v>
      </c>
      <c r="F59" s="22">
        <v>15.7</v>
      </c>
      <c r="G59" s="22">
        <v>205.2</v>
      </c>
      <c r="H59" s="31">
        <v>43609</v>
      </c>
      <c r="I59" s="32">
        <v>0.46041666666666664</v>
      </c>
      <c r="J59" s="32">
        <v>0.46180555555555558</v>
      </c>
      <c r="K59" s="22">
        <v>99.5</v>
      </c>
      <c r="L59" s="22">
        <v>96.9</v>
      </c>
    </row>
    <row r="60" spans="1:12" ht="15.75" customHeight="1" x14ac:dyDescent="0.25">
      <c r="A60" s="31">
        <v>43668</v>
      </c>
      <c r="B60" s="22">
        <v>183704</v>
      </c>
      <c r="C60" s="22" t="s">
        <v>120</v>
      </c>
      <c r="D60" s="22" t="s">
        <v>2</v>
      </c>
      <c r="E60" s="22">
        <v>59</v>
      </c>
      <c r="F60" s="22">
        <v>13.9</v>
      </c>
      <c r="G60" s="22">
        <v>176.3</v>
      </c>
      <c r="H60" s="31">
        <v>43609</v>
      </c>
      <c r="I60" s="32">
        <v>0.45416666666666666</v>
      </c>
      <c r="J60" s="32">
        <v>0.45416666666666666</v>
      </c>
      <c r="K60" s="22">
        <v>99.9</v>
      </c>
      <c r="L60" s="22">
        <v>100.2</v>
      </c>
    </row>
    <row r="61" spans="1:12" ht="15.75" customHeight="1" x14ac:dyDescent="0.25">
      <c r="A61" s="31">
        <v>43654</v>
      </c>
      <c r="B61" s="22">
        <v>183704</v>
      </c>
      <c r="C61" s="22" t="s">
        <v>120</v>
      </c>
      <c r="D61" s="22" t="s">
        <v>2</v>
      </c>
      <c r="E61" s="22">
        <v>45</v>
      </c>
      <c r="F61" s="22">
        <v>15.6</v>
      </c>
      <c r="G61" s="22">
        <v>152.80000000000001</v>
      </c>
      <c r="H61" s="31">
        <v>43609</v>
      </c>
      <c r="I61" s="32">
        <v>0.44791666666666669</v>
      </c>
      <c r="J61" s="32">
        <v>0.44930555555555557</v>
      </c>
      <c r="K61" s="22">
        <v>100.9</v>
      </c>
      <c r="L61" s="22">
        <v>100.8</v>
      </c>
    </row>
    <row r="62" spans="1:12" ht="15.75" customHeight="1" x14ac:dyDescent="0.25">
      <c r="A62" s="31">
        <v>43640</v>
      </c>
      <c r="B62" s="22">
        <v>183704</v>
      </c>
      <c r="C62" s="22" t="s">
        <v>120</v>
      </c>
      <c r="D62" s="22" t="s">
        <v>2</v>
      </c>
      <c r="E62" s="22">
        <v>31</v>
      </c>
      <c r="F62" s="22">
        <v>11.2</v>
      </c>
      <c r="G62" s="22">
        <v>135.80000000000001</v>
      </c>
      <c r="H62" s="31">
        <v>43609</v>
      </c>
      <c r="I62" s="33">
        <v>0.43333333333333335</v>
      </c>
      <c r="J62" s="32">
        <v>0.41666666666666669</v>
      </c>
      <c r="K62" s="22">
        <v>101.9</v>
      </c>
      <c r="L62" s="22" t="s">
        <v>23</v>
      </c>
    </row>
    <row r="63" spans="1:12" ht="15.75" customHeight="1" x14ac:dyDescent="0.25">
      <c r="A63" s="31">
        <v>43609</v>
      </c>
      <c r="B63" s="22">
        <v>183704</v>
      </c>
      <c r="C63" s="22" t="s">
        <v>120</v>
      </c>
      <c r="D63" s="22" t="s">
        <v>2</v>
      </c>
      <c r="E63" s="22">
        <v>0</v>
      </c>
      <c r="F63" s="22">
        <v>3.6</v>
      </c>
      <c r="G63" s="22">
        <v>76.8</v>
      </c>
      <c r="H63" s="31">
        <v>43609</v>
      </c>
      <c r="I63" s="32">
        <v>0.55833333333333335</v>
      </c>
      <c r="J63" s="32">
        <v>0.55972222222222223</v>
      </c>
      <c r="K63" s="22">
        <v>98.3</v>
      </c>
      <c r="L63" s="22" t="s">
        <v>23</v>
      </c>
    </row>
    <row r="64" spans="1:12" ht="15.75" customHeight="1" x14ac:dyDescent="0.25">
      <c r="A64" s="31">
        <v>43733</v>
      </c>
      <c r="B64" s="22">
        <v>183910</v>
      </c>
      <c r="C64" s="22" t="s">
        <v>120</v>
      </c>
      <c r="D64" s="22" t="s">
        <v>2</v>
      </c>
      <c r="E64" s="22">
        <v>171</v>
      </c>
      <c r="F64" s="22">
        <v>8.8000000000000007</v>
      </c>
      <c r="G64" s="22">
        <v>355.8</v>
      </c>
      <c r="H64" s="31">
        <v>43562</v>
      </c>
      <c r="I64" s="32">
        <v>0.46527777777777779</v>
      </c>
      <c r="J64" s="32">
        <v>0.46944444444444444</v>
      </c>
      <c r="K64" s="22">
        <v>88.2</v>
      </c>
      <c r="L64" s="22">
        <v>93.9</v>
      </c>
    </row>
    <row r="65" spans="1:12" ht="15.75" customHeight="1" x14ac:dyDescent="0.25">
      <c r="A65" s="31">
        <v>43719</v>
      </c>
      <c r="B65" s="22">
        <v>183910</v>
      </c>
      <c r="C65" s="22" t="s">
        <v>120</v>
      </c>
      <c r="D65" s="22" t="s">
        <v>2</v>
      </c>
      <c r="E65" s="22">
        <v>157</v>
      </c>
      <c r="F65" s="22">
        <v>8.1</v>
      </c>
      <c r="G65" s="22">
        <v>355.7</v>
      </c>
      <c r="H65" s="31">
        <v>43562</v>
      </c>
      <c r="I65" s="32">
        <v>0.44791666666666669</v>
      </c>
      <c r="J65" s="32">
        <v>0.4513888888888889</v>
      </c>
      <c r="K65" s="22">
        <v>95.2</v>
      </c>
      <c r="L65" s="22">
        <v>90.8</v>
      </c>
    </row>
    <row r="66" spans="1:12" ht="15.75" customHeight="1" x14ac:dyDescent="0.25">
      <c r="A66" s="31">
        <v>43705</v>
      </c>
      <c r="B66" s="22">
        <v>183910</v>
      </c>
      <c r="C66" s="22" t="s">
        <v>120</v>
      </c>
      <c r="D66" s="22" t="s">
        <v>2</v>
      </c>
      <c r="E66" s="22">
        <v>143</v>
      </c>
      <c r="F66" s="22">
        <v>9.6</v>
      </c>
      <c r="G66" s="22">
        <v>335.6</v>
      </c>
      <c r="H66" s="31">
        <v>43562</v>
      </c>
      <c r="I66" s="32">
        <v>0.45624999999999999</v>
      </c>
      <c r="J66" s="32">
        <v>0.46180555555555558</v>
      </c>
      <c r="K66" s="22">
        <v>91.4</v>
      </c>
      <c r="L66" s="22">
        <v>91.4</v>
      </c>
    </row>
    <row r="67" spans="1:12" ht="15.75" customHeight="1" x14ac:dyDescent="0.25">
      <c r="A67" s="31">
        <v>43691</v>
      </c>
      <c r="B67" s="22">
        <v>183910</v>
      </c>
      <c r="C67" s="22" t="s">
        <v>120</v>
      </c>
      <c r="D67" s="22" t="s">
        <v>2</v>
      </c>
      <c r="E67" s="22">
        <v>129</v>
      </c>
      <c r="F67" s="22">
        <v>7.6</v>
      </c>
      <c r="G67" s="22">
        <v>335.7</v>
      </c>
      <c r="H67" s="31">
        <v>43562</v>
      </c>
      <c r="I67" s="32">
        <v>0.44097222222222221</v>
      </c>
      <c r="J67" s="32">
        <v>0.44097222222222221</v>
      </c>
      <c r="K67" s="22">
        <v>96.1</v>
      </c>
      <c r="L67" s="22">
        <v>92</v>
      </c>
    </row>
    <row r="68" spans="1:12" ht="15.75" customHeight="1" x14ac:dyDescent="0.25">
      <c r="A68" s="31">
        <v>43679</v>
      </c>
      <c r="B68" s="22">
        <v>183910</v>
      </c>
      <c r="C68" s="22" t="s">
        <v>120</v>
      </c>
      <c r="D68" s="22" t="s">
        <v>2</v>
      </c>
      <c r="E68" s="22">
        <v>117</v>
      </c>
      <c r="F68" s="22">
        <v>14.1</v>
      </c>
      <c r="G68" s="22">
        <v>326.60000000000002</v>
      </c>
      <c r="H68" s="31">
        <v>43562</v>
      </c>
      <c r="I68" s="32">
        <v>0.42499999999999999</v>
      </c>
      <c r="J68" s="32">
        <v>0.43402777777777779</v>
      </c>
      <c r="K68" s="22">
        <v>98.3</v>
      </c>
      <c r="L68" s="22">
        <v>93.6</v>
      </c>
    </row>
    <row r="69" spans="1:12" ht="15.75" customHeight="1" x14ac:dyDescent="0.25">
      <c r="A69" s="31">
        <v>43663</v>
      </c>
      <c r="B69" s="22">
        <v>183910</v>
      </c>
      <c r="C69" s="22" t="s">
        <v>120</v>
      </c>
      <c r="D69" s="22" t="s">
        <v>2</v>
      </c>
      <c r="E69" s="22">
        <v>101</v>
      </c>
      <c r="F69" s="22">
        <v>9.8000000000000007</v>
      </c>
      <c r="G69" s="22">
        <v>310</v>
      </c>
      <c r="H69" s="31">
        <v>43562</v>
      </c>
      <c r="I69" s="32">
        <v>0.46041666666666664</v>
      </c>
      <c r="J69" s="32">
        <v>0.46041666666666664</v>
      </c>
      <c r="K69" s="22">
        <v>96.6</v>
      </c>
      <c r="L69" s="22">
        <v>100.1</v>
      </c>
    </row>
    <row r="70" spans="1:12" ht="15.75" customHeight="1" x14ac:dyDescent="0.25">
      <c r="A70" s="31">
        <v>43649</v>
      </c>
      <c r="B70" s="22">
        <v>183910</v>
      </c>
      <c r="C70" s="22" t="s">
        <v>120</v>
      </c>
      <c r="D70" s="22" t="s">
        <v>2</v>
      </c>
      <c r="E70" s="22">
        <v>87</v>
      </c>
      <c r="F70" s="22">
        <v>13.4</v>
      </c>
      <c r="G70" s="22">
        <v>303.10000000000002</v>
      </c>
      <c r="H70" s="31">
        <v>43562</v>
      </c>
      <c r="I70" s="32">
        <v>0.44791666666666669</v>
      </c>
      <c r="J70" s="32">
        <v>0.44791666666666669</v>
      </c>
      <c r="K70" s="22">
        <v>99</v>
      </c>
      <c r="L70" s="22">
        <v>97.2</v>
      </c>
    </row>
    <row r="71" spans="1:12" ht="15.75" customHeight="1" x14ac:dyDescent="0.25">
      <c r="A71" s="31">
        <v>43741</v>
      </c>
      <c r="B71" s="22">
        <v>184001</v>
      </c>
      <c r="C71" s="22" t="s">
        <v>119</v>
      </c>
      <c r="D71" s="22" t="s">
        <v>2</v>
      </c>
      <c r="E71" s="22">
        <v>206</v>
      </c>
      <c r="F71" s="22">
        <v>5.4</v>
      </c>
      <c r="G71" s="22">
        <v>290.2</v>
      </c>
      <c r="H71" s="31">
        <v>43535</v>
      </c>
      <c r="I71" s="32">
        <v>0.45833333333333331</v>
      </c>
      <c r="J71" s="32">
        <v>0.45833333333333331</v>
      </c>
      <c r="K71" s="22">
        <v>74.5</v>
      </c>
      <c r="L71" s="22">
        <v>96.6</v>
      </c>
    </row>
    <row r="72" spans="1:12" ht="15.75" customHeight="1" x14ac:dyDescent="0.25">
      <c r="A72" s="31">
        <v>43726</v>
      </c>
      <c r="B72" s="22">
        <v>184001</v>
      </c>
      <c r="C72" s="22" t="s">
        <v>119</v>
      </c>
      <c r="D72" s="22" t="s">
        <v>2</v>
      </c>
      <c r="E72" s="22">
        <v>191</v>
      </c>
      <c r="F72" s="22">
        <v>5.7</v>
      </c>
      <c r="G72" s="22">
        <v>290.7</v>
      </c>
      <c r="H72" s="31">
        <v>43535</v>
      </c>
      <c r="I72" s="32">
        <v>0.46875</v>
      </c>
      <c r="J72" s="32">
        <v>0.47916666666666669</v>
      </c>
      <c r="K72" s="22">
        <v>83.1</v>
      </c>
      <c r="L72" s="22">
        <v>96.1</v>
      </c>
    </row>
    <row r="73" spans="1:12" ht="15.75" customHeight="1" x14ac:dyDescent="0.25">
      <c r="A73" s="31">
        <v>43712</v>
      </c>
      <c r="B73" s="22">
        <v>184001</v>
      </c>
      <c r="C73" s="22" t="s">
        <v>119</v>
      </c>
      <c r="D73" s="22" t="s">
        <v>2</v>
      </c>
      <c r="E73" s="22">
        <v>177</v>
      </c>
      <c r="F73" s="22">
        <v>5.4</v>
      </c>
      <c r="G73" s="22">
        <v>300</v>
      </c>
      <c r="H73" s="31">
        <v>43535</v>
      </c>
      <c r="I73" s="32">
        <v>0.45347222222222222</v>
      </c>
      <c r="J73" s="32">
        <v>0.46041666666666664</v>
      </c>
      <c r="K73" s="22">
        <v>96</v>
      </c>
      <c r="L73" s="22">
        <v>86.4</v>
      </c>
    </row>
    <row r="74" spans="1:12" ht="15.75" customHeight="1" x14ac:dyDescent="0.25">
      <c r="A74" s="31">
        <v>43698</v>
      </c>
      <c r="B74" s="22">
        <v>184001</v>
      </c>
      <c r="C74" s="22" t="s">
        <v>119</v>
      </c>
      <c r="D74" s="22" t="s">
        <v>2</v>
      </c>
      <c r="E74" s="22">
        <v>163</v>
      </c>
      <c r="F74" s="22">
        <v>4.9000000000000004</v>
      </c>
      <c r="G74" s="22">
        <v>270.10000000000002</v>
      </c>
      <c r="H74" s="31">
        <v>43535</v>
      </c>
      <c r="I74" s="32">
        <v>0.4513888888888889</v>
      </c>
      <c r="J74" s="32">
        <v>0.45833333333333331</v>
      </c>
      <c r="K74" s="22">
        <v>87.9</v>
      </c>
      <c r="L74" s="22">
        <v>94.2</v>
      </c>
    </row>
    <row r="75" spans="1:12" ht="15.75" customHeight="1" x14ac:dyDescent="0.25">
      <c r="A75" s="31">
        <v>43684</v>
      </c>
      <c r="B75" s="22">
        <v>184001</v>
      </c>
      <c r="C75" s="22" t="s">
        <v>119</v>
      </c>
      <c r="D75" s="22" t="s">
        <v>2</v>
      </c>
      <c r="E75" s="22">
        <v>149</v>
      </c>
      <c r="F75" s="22">
        <v>10.1</v>
      </c>
      <c r="G75" s="22">
        <v>292.5</v>
      </c>
      <c r="H75" s="31">
        <v>43535</v>
      </c>
      <c r="I75" s="32">
        <v>0.53819444444444442</v>
      </c>
      <c r="J75" s="32">
        <v>0.54374999999999996</v>
      </c>
      <c r="K75" s="22">
        <v>77.900000000000006</v>
      </c>
      <c r="L75" s="22">
        <v>94.1</v>
      </c>
    </row>
    <row r="76" spans="1:12" ht="15.75" customHeight="1" x14ac:dyDescent="0.25">
      <c r="A76" s="31">
        <v>43670</v>
      </c>
      <c r="B76" s="22">
        <v>184001</v>
      </c>
      <c r="C76" s="22" t="s">
        <v>119</v>
      </c>
      <c r="D76" s="22" t="s">
        <v>2</v>
      </c>
      <c r="E76" s="22">
        <v>135</v>
      </c>
      <c r="F76" s="22">
        <v>7.5</v>
      </c>
      <c r="G76" s="22">
        <v>276.8</v>
      </c>
      <c r="H76" s="31">
        <v>43535</v>
      </c>
      <c r="I76" s="32">
        <v>0.44027777777777777</v>
      </c>
      <c r="J76" s="32">
        <v>0.44027777777777777</v>
      </c>
      <c r="K76" s="22">
        <v>97</v>
      </c>
      <c r="L76" s="22">
        <v>97.4</v>
      </c>
    </row>
    <row r="77" spans="1:12" ht="15.75" customHeight="1" x14ac:dyDescent="0.25">
      <c r="A77" s="31">
        <v>43656</v>
      </c>
      <c r="B77" s="22">
        <v>184001</v>
      </c>
      <c r="C77" s="22" t="s">
        <v>119</v>
      </c>
      <c r="D77" s="22" t="s">
        <v>2</v>
      </c>
      <c r="E77" s="22">
        <v>121</v>
      </c>
      <c r="F77" s="22">
        <v>10</v>
      </c>
      <c r="G77" s="22">
        <v>261.2</v>
      </c>
      <c r="H77" s="31">
        <v>43535</v>
      </c>
      <c r="I77" s="32">
        <v>0.45</v>
      </c>
      <c r="J77" s="32">
        <v>0.45069444444444445</v>
      </c>
      <c r="K77" s="22">
        <v>98.4</v>
      </c>
      <c r="L77" s="22">
        <v>97.5</v>
      </c>
    </row>
    <row r="78" spans="1:12" ht="15.75" customHeight="1" x14ac:dyDescent="0.25">
      <c r="A78" s="31">
        <v>43642</v>
      </c>
      <c r="B78" s="22">
        <v>184001</v>
      </c>
      <c r="C78" s="22" t="s">
        <v>119</v>
      </c>
      <c r="D78" s="22" t="s">
        <v>2</v>
      </c>
      <c r="E78" s="22">
        <v>107</v>
      </c>
      <c r="F78" s="22">
        <v>13.5</v>
      </c>
      <c r="G78" s="22">
        <v>234.7</v>
      </c>
      <c r="H78" s="31">
        <v>43535</v>
      </c>
      <c r="I78" s="32">
        <v>0.46527777777777779</v>
      </c>
      <c r="J78" s="32">
        <v>0.46527777777777779</v>
      </c>
      <c r="K78" s="22">
        <v>99.8</v>
      </c>
      <c r="L78" s="22" t="s">
        <v>23</v>
      </c>
    </row>
    <row r="79" spans="1:12" ht="15.75" customHeight="1" x14ac:dyDescent="0.25">
      <c r="A79" s="31">
        <v>43738</v>
      </c>
      <c r="B79" s="22">
        <v>184108</v>
      </c>
      <c r="C79" s="22" t="s">
        <v>120</v>
      </c>
      <c r="D79" s="22" t="s">
        <v>2</v>
      </c>
      <c r="E79" s="22">
        <v>132</v>
      </c>
      <c r="F79" s="22">
        <v>11.2</v>
      </c>
      <c r="G79" s="22">
        <v>286.5</v>
      </c>
      <c r="H79" s="31">
        <v>43606</v>
      </c>
      <c r="I79" s="32">
        <v>0.46180555555555558</v>
      </c>
      <c r="J79" s="32">
        <v>0.46180555555555558</v>
      </c>
      <c r="K79" s="22">
        <v>97</v>
      </c>
      <c r="L79" s="22">
        <v>94.7</v>
      </c>
    </row>
    <row r="80" spans="1:12" ht="15.75" customHeight="1" x14ac:dyDescent="0.25">
      <c r="A80" s="31">
        <v>43724</v>
      </c>
      <c r="B80" s="22">
        <v>184108</v>
      </c>
      <c r="C80" s="22" t="s">
        <v>120</v>
      </c>
      <c r="D80" s="22" t="s">
        <v>2</v>
      </c>
      <c r="E80" s="22">
        <v>118</v>
      </c>
      <c r="F80" s="22">
        <v>9.5</v>
      </c>
      <c r="G80" s="22">
        <v>287.2</v>
      </c>
      <c r="H80" s="31">
        <v>43606</v>
      </c>
      <c r="I80" s="32">
        <v>0.48333333333333334</v>
      </c>
      <c r="J80" s="32">
        <v>0.47916666666666669</v>
      </c>
      <c r="K80" s="22">
        <v>97.5</v>
      </c>
      <c r="L80" s="22">
        <v>97.9</v>
      </c>
    </row>
    <row r="81" spans="1:12" ht="15.75" customHeight="1" x14ac:dyDescent="0.25">
      <c r="A81" s="31">
        <v>43710</v>
      </c>
      <c r="B81" s="22">
        <v>184108</v>
      </c>
      <c r="C81" s="22" t="s">
        <v>120</v>
      </c>
      <c r="D81" s="22" t="s">
        <v>2</v>
      </c>
      <c r="E81" s="22">
        <v>102</v>
      </c>
      <c r="F81" s="22">
        <v>9.6999999999999993</v>
      </c>
      <c r="G81" s="22">
        <v>270.7</v>
      </c>
      <c r="H81" s="31">
        <v>43608</v>
      </c>
      <c r="I81" s="32">
        <v>0.47013888888888888</v>
      </c>
      <c r="J81" s="32">
        <v>0.4777777777777778</v>
      </c>
      <c r="K81" s="22">
        <v>97</v>
      </c>
      <c r="L81" s="22">
        <v>96</v>
      </c>
    </row>
    <row r="82" spans="1:12" ht="15.75" customHeight="1" x14ac:dyDescent="0.25">
      <c r="A82" s="31">
        <v>43696</v>
      </c>
      <c r="B82" s="22">
        <v>184108</v>
      </c>
      <c r="C82" s="22" t="s">
        <v>120</v>
      </c>
      <c r="D82" s="22" t="s">
        <v>2</v>
      </c>
      <c r="E82" s="22">
        <v>88</v>
      </c>
      <c r="F82" s="22">
        <v>10.7</v>
      </c>
      <c r="G82" s="22">
        <v>262.2</v>
      </c>
      <c r="H82" s="31">
        <v>43608</v>
      </c>
      <c r="I82" s="32">
        <v>0.47916666666666669</v>
      </c>
      <c r="J82" s="32">
        <v>0.47916666666666669</v>
      </c>
      <c r="K82" s="22">
        <v>96.9</v>
      </c>
      <c r="L82" s="22">
        <v>97</v>
      </c>
    </row>
    <row r="83" spans="1:12" ht="15.75" customHeight="1" x14ac:dyDescent="0.25">
      <c r="A83" s="31">
        <v>43682</v>
      </c>
      <c r="B83" s="22">
        <v>184108</v>
      </c>
      <c r="C83" s="22" t="s">
        <v>120</v>
      </c>
      <c r="D83" s="22" t="s">
        <v>2</v>
      </c>
      <c r="E83" s="22">
        <v>74</v>
      </c>
      <c r="F83" s="22">
        <v>17.2</v>
      </c>
      <c r="G83" s="22">
        <v>251.9</v>
      </c>
      <c r="H83" s="31">
        <v>43608</v>
      </c>
      <c r="I83" s="32">
        <v>0.46041666666666664</v>
      </c>
      <c r="J83" s="32">
        <v>0.46180555555555558</v>
      </c>
      <c r="K83" s="22">
        <v>98.4</v>
      </c>
      <c r="L83" s="22">
        <v>99.3</v>
      </c>
    </row>
    <row r="84" spans="1:12" ht="15.75" customHeight="1" x14ac:dyDescent="0.25">
      <c r="A84" s="31">
        <v>43668</v>
      </c>
      <c r="B84" s="22">
        <v>184108</v>
      </c>
      <c r="C84" s="22" t="s">
        <v>120</v>
      </c>
      <c r="D84" s="22" t="s">
        <v>2</v>
      </c>
      <c r="E84" s="22">
        <v>60</v>
      </c>
      <c r="F84" s="22">
        <v>18</v>
      </c>
      <c r="G84" s="22">
        <v>207.5</v>
      </c>
      <c r="H84" s="31">
        <v>43608</v>
      </c>
      <c r="I84" s="32">
        <v>0.45416666666666666</v>
      </c>
      <c r="J84" s="32">
        <v>0.45416666666666666</v>
      </c>
      <c r="K84" s="22">
        <v>100</v>
      </c>
      <c r="L84" s="22">
        <v>99.2</v>
      </c>
    </row>
    <row r="85" spans="1:12" ht="15.75" customHeight="1" x14ac:dyDescent="0.25">
      <c r="A85" s="31">
        <v>43654</v>
      </c>
      <c r="B85" s="22">
        <v>184108</v>
      </c>
      <c r="C85" s="22" t="s">
        <v>120</v>
      </c>
      <c r="D85" s="22" t="s">
        <v>2</v>
      </c>
      <c r="E85" s="22">
        <v>46</v>
      </c>
      <c r="F85" s="22">
        <v>13.3</v>
      </c>
      <c r="G85" s="22">
        <v>184.7</v>
      </c>
      <c r="H85" s="31">
        <v>43608</v>
      </c>
      <c r="I85" s="32">
        <v>0.44791666666666669</v>
      </c>
      <c r="J85" s="32">
        <v>0.44930555555555557</v>
      </c>
      <c r="K85" s="22">
        <v>99.6</v>
      </c>
      <c r="L85" s="22">
        <v>99.4</v>
      </c>
    </row>
    <row r="86" spans="1:12" ht="15.75" customHeight="1" x14ac:dyDescent="0.25">
      <c r="A86" s="31">
        <v>43640</v>
      </c>
      <c r="B86" s="22">
        <v>184108</v>
      </c>
      <c r="C86" s="22" t="s">
        <v>120</v>
      </c>
      <c r="D86" s="22" t="s">
        <v>2</v>
      </c>
      <c r="E86" s="22">
        <v>32</v>
      </c>
      <c r="F86" s="22">
        <v>10.5</v>
      </c>
      <c r="G86" s="22">
        <v>153</v>
      </c>
      <c r="H86" s="31">
        <v>43608</v>
      </c>
      <c r="I86" s="33">
        <v>0.43333333333333335</v>
      </c>
      <c r="J86" s="32">
        <v>0.41666666666666669</v>
      </c>
      <c r="K86" s="22">
        <v>101.8</v>
      </c>
      <c r="L86" s="22" t="s">
        <v>23</v>
      </c>
    </row>
    <row r="87" spans="1:12" ht="15.75" customHeight="1" x14ac:dyDescent="0.25">
      <c r="A87" s="31">
        <v>43620</v>
      </c>
      <c r="B87" s="22">
        <v>184108</v>
      </c>
      <c r="C87" s="22" t="s">
        <v>120</v>
      </c>
      <c r="D87" s="22" t="s">
        <v>2</v>
      </c>
      <c r="E87" s="22">
        <v>12</v>
      </c>
      <c r="F87" s="22">
        <v>12.9</v>
      </c>
      <c r="G87" s="22">
        <v>136.80000000000001</v>
      </c>
      <c r="H87" s="31">
        <v>43608</v>
      </c>
      <c r="I87" s="32">
        <v>0.45833333333333331</v>
      </c>
      <c r="J87" s="32">
        <v>0.45833333333333331</v>
      </c>
      <c r="K87" s="22">
        <v>101.5</v>
      </c>
      <c r="L87" s="22">
        <v>101.5</v>
      </c>
    </row>
    <row r="88" spans="1:12" ht="15.75" customHeight="1" x14ac:dyDescent="0.25">
      <c r="A88" s="31">
        <v>43606</v>
      </c>
      <c r="B88" s="22">
        <v>184108</v>
      </c>
      <c r="C88" s="22" t="s">
        <v>120</v>
      </c>
      <c r="D88" s="22" t="s">
        <v>2</v>
      </c>
      <c r="E88" s="22">
        <v>0</v>
      </c>
      <c r="F88" s="22">
        <v>9.6</v>
      </c>
      <c r="G88" s="22">
        <v>90.4</v>
      </c>
      <c r="H88" s="31">
        <v>43606</v>
      </c>
      <c r="I88" s="32">
        <v>0.59027777777777779</v>
      </c>
      <c r="J88" s="32">
        <v>0.59166666666666667</v>
      </c>
      <c r="K88" s="22">
        <v>98.1</v>
      </c>
      <c r="L88" s="22">
        <v>99.8</v>
      </c>
    </row>
    <row r="89" spans="1:12" ht="15.75" customHeight="1" x14ac:dyDescent="0.25">
      <c r="A89" s="31">
        <v>43686</v>
      </c>
      <c r="B89" s="22">
        <v>184110</v>
      </c>
      <c r="C89" s="22" t="s">
        <v>120</v>
      </c>
      <c r="D89" s="22" t="s">
        <v>2</v>
      </c>
      <c r="E89" s="22">
        <v>134</v>
      </c>
      <c r="F89" s="22">
        <v>5.9</v>
      </c>
      <c r="G89" s="22">
        <v>277.8</v>
      </c>
      <c r="H89" s="31">
        <v>43552</v>
      </c>
      <c r="I89" s="32">
        <v>0.4375</v>
      </c>
      <c r="J89" s="32">
        <v>0.44444444444444442</v>
      </c>
      <c r="K89" s="22">
        <v>99.9</v>
      </c>
      <c r="L89" s="22">
        <v>82.4</v>
      </c>
    </row>
    <row r="90" spans="1:12" ht="15.75" customHeight="1" x14ac:dyDescent="0.25">
      <c r="A90" s="31">
        <v>43672</v>
      </c>
      <c r="B90" s="22">
        <v>184110</v>
      </c>
      <c r="C90" s="22" t="s">
        <v>120</v>
      </c>
      <c r="D90" s="22" t="s">
        <v>2</v>
      </c>
      <c r="E90" s="22">
        <v>120</v>
      </c>
      <c r="F90" s="22">
        <v>7.1</v>
      </c>
      <c r="G90" s="22">
        <v>275.89999999999998</v>
      </c>
      <c r="H90" s="31">
        <v>43552</v>
      </c>
      <c r="I90" s="32">
        <v>0.4284722222222222</v>
      </c>
      <c r="J90" s="32">
        <v>0.43263888888888891</v>
      </c>
      <c r="K90" s="22">
        <v>95.2</v>
      </c>
      <c r="L90" s="22">
        <v>98.1</v>
      </c>
    </row>
    <row r="91" spans="1:12" ht="15.75" customHeight="1" x14ac:dyDescent="0.25">
      <c r="A91" s="31">
        <v>43658</v>
      </c>
      <c r="B91" s="22">
        <v>184110</v>
      </c>
      <c r="C91" s="22" t="s">
        <v>120</v>
      </c>
      <c r="D91" s="22" t="s">
        <v>2</v>
      </c>
      <c r="E91" s="22">
        <v>106</v>
      </c>
      <c r="F91" s="22">
        <v>4.9000000000000004</v>
      </c>
      <c r="G91" s="22">
        <v>274.89999999999998</v>
      </c>
      <c r="H91" s="31">
        <v>43552</v>
      </c>
      <c r="I91" s="32">
        <v>0.4375</v>
      </c>
      <c r="J91" s="32">
        <v>0.44374999999999998</v>
      </c>
      <c r="K91" s="22">
        <v>98.9</v>
      </c>
      <c r="L91" s="22">
        <v>93.7</v>
      </c>
    </row>
    <row r="92" spans="1:12" ht="15.75" customHeight="1" x14ac:dyDescent="0.25">
      <c r="A92" s="31">
        <v>43642</v>
      </c>
      <c r="B92" s="22">
        <v>184110</v>
      </c>
      <c r="C92" s="22" t="s">
        <v>120</v>
      </c>
      <c r="D92" s="22" t="s">
        <v>2</v>
      </c>
      <c r="E92" s="22">
        <v>90</v>
      </c>
      <c r="F92" s="22">
        <v>6.4</v>
      </c>
      <c r="G92" s="22">
        <v>280.3</v>
      </c>
      <c r="H92" s="31">
        <v>43552</v>
      </c>
      <c r="I92" s="32">
        <v>0.46527777777777779</v>
      </c>
      <c r="J92" s="32">
        <v>0.46527777777777779</v>
      </c>
      <c r="K92" s="22">
        <v>100.5</v>
      </c>
      <c r="L92" s="22" t="s">
        <v>23</v>
      </c>
    </row>
    <row r="93" spans="1:12" ht="15.75" customHeight="1" x14ac:dyDescent="0.25">
      <c r="A93" s="31">
        <v>43731</v>
      </c>
      <c r="B93" s="22">
        <v>184203</v>
      </c>
      <c r="C93" s="22" t="s">
        <v>119</v>
      </c>
      <c r="D93" s="22" t="s">
        <v>2</v>
      </c>
      <c r="E93" s="22">
        <v>201</v>
      </c>
      <c r="F93" s="22">
        <v>5.3</v>
      </c>
      <c r="G93" s="22">
        <v>274.8</v>
      </c>
      <c r="H93" s="31">
        <v>43530</v>
      </c>
      <c r="I93" s="32">
        <v>0.45763888888888887</v>
      </c>
      <c r="J93" s="32">
        <v>0.45833333333333331</v>
      </c>
      <c r="K93" s="22">
        <v>74.400000000000006</v>
      </c>
      <c r="L93" s="22">
        <v>96.4</v>
      </c>
    </row>
    <row r="94" spans="1:12" ht="15.75" customHeight="1" x14ac:dyDescent="0.25">
      <c r="A94" s="31">
        <v>43717</v>
      </c>
      <c r="B94" s="22">
        <v>184203</v>
      </c>
      <c r="C94" s="22" t="s">
        <v>119</v>
      </c>
      <c r="D94" s="22" t="s">
        <v>2</v>
      </c>
      <c r="E94" s="22">
        <v>187</v>
      </c>
      <c r="F94" s="22">
        <v>8</v>
      </c>
      <c r="G94" s="22">
        <v>289.8</v>
      </c>
      <c r="H94" s="31">
        <v>43530</v>
      </c>
      <c r="I94" s="32">
        <v>0.44791666666666669</v>
      </c>
      <c r="J94" s="32">
        <v>0.44583333333333336</v>
      </c>
      <c r="K94" s="22">
        <v>102</v>
      </c>
      <c r="L94" s="22">
        <v>99</v>
      </c>
    </row>
    <row r="95" spans="1:12" ht="15.75" customHeight="1" x14ac:dyDescent="0.25">
      <c r="A95" s="31">
        <v>43703</v>
      </c>
      <c r="B95" s="22">
        <v>184203</v>
      </c>
      <c r="C95" s="22" t="s">
        <v>119</v>
      </c>
      <c r="D95" s="22" t="s">
        <v>2</v>
      </c>
      <c r="E95" s="22">
        <v>173</v>
      </c>
      <c r="F95" s="22">
        <v>6</v>
      </c>
      <c r="G95" s="22">
        <v>282.5</v>
      </c>
      <c r="H95" s="31">
        <v>43530</v>
      </c>
      <c r="I95" s="32">
        <v>0.4465277777777778</v>
      </c>
      <c r="J95" s="32">
        <v>0.44791666666666669</v>
      </c>
      <c r="K95" s="22">
        <v>95.6</v>
      </c>
      <c r="L95" s="22">
        <v>96.5</v>
      </c>
    </row>
    <row r="96" spans="1:12" ht="15.75" customHeight="1" x14ac:dyDescent="0.25">
      <c r="A96" s="31">
        <v>43689</v>
      </c>
      <c r="B96" s="22">
        <v>184203</v>
      </c>
      <c r="C96" s="22" t="s">
        <v>119</v>
      </c>
      <c r="D96" s="22" t="s">
        <v>2</v>
      </c>
      <c r="E96" s="22">
        <v>159</v>
      </c>
      <c r="F96" s="22">
        <v>10.8</v>
      </c>
      <c r="G96" s="22">
        <v>290.39999999999998</v>
      </c>
      <c r="H96" s="31">
        <v>43530</v>
      </c>
      <c r="I96" s="32">
        <v>0.44444444444444442</v>
      </c>
      <c r="J96" s="32">
        <v>0.44444444444444442</v>
      </c>
      <c r="K96" s="22">
        <v>92.8</v>
      </c>
      <c r="L96" s="22">
        <v>92.8</v>
      </c>
    </row>
    <row r="97" spans="1:12" ht="15.75" customHeight="1" x14ac:dyDescent="0.25">
      <c r="A97" s="31">
        <v>43675</v>
      </c>
      <c r="B97" s="22">
        <v>184203</v>
      </c>
      <c r="C97" s="22" t="s">
        <v>119</v>
      </c>
      <c r="D97" s="22" t="s">
        <v>2</v>
      </c>
      <c r="E97" s="22">
        <v>145</v>
      </c>
      <c r="F97" s="22">
        <v>21.3</v>
      </c>
      <c r="G97" s="22">
        <v>256</v>
      </c>
      <c r="H97" s="31">
        <v>43530</v>
      </c>
      <c r="I97" s="32">
        <v>0.43055555555555558</v>
      </c>
      <c r="J97" s="32">
        <v>0.43055555555555558</v>
      </c>
      <c r="K97" s="22">
        <v>96.1</v>
      </c>
      <c r="L97" s="22">
        <v>96.1</v>
      </c>
    </row>
    <row r="98" spans="1:12" ht="15.75" customHeight="1" x14ac:dyDescent="0.25">
      <c r="A98" s="31">
        <v>43661</v>
      </c>
      <c r="B98" s="22">
        <v>184203</v>
      </c>
      <c r="C98" s="22" t="s">
        <v>119</v>
      </c>
      <c r="D98" s="22" t="s">
        <v>2</v>
      </c>
      <c r="E98" s="22">
        <v>131</v>
      </c>
      <c r="F98" s="22">
        <v>15.7</v>
      </c>
      <c r="G98" s="22">
        <v>229.5</v>
      </c>
      <c r="H98" s="31">
        <v>43530</v>
      </c>
      <c r="I98" s="32">
        <v>0.43194444444444446</v>
      </c>
      <c r="J98" s="32">
        <v>0.43194444444444446</v>
      </c>
      <c r="K98" s="22">
        <v>97.4</v>
      </c>
      <c r="L98" s="22">
        <v>100.8</v>
      </c>
    </row>
    <row r="99" spans="1:12" ht="15.75" customHeight="1" x14ac:dyDescent="0.25">
      <c r="A99" s="31">
        <v>43647</v>
      </c>
      <c r="B99" s="22">
        <v>184203</v>
      </c>
      <c r="C99" s="22" t="s">
        <v>119</v>
      </c>
      <c r="D99" s="22" t="s">
        <v>2</v>
      </c>
      <c r="E99" s="22">
        <v>117</v>
      </c>
      <c r="F99" s="22">
        <v>13.5</v>
      </c>
      <c r="G99" s="22">
        <v>202.9</v>
      </c>
      <c r="H99" s="31">
        <v>43530</v>
      </c>
      <c r="I99" s="32">
        <v>0.44166666666666665</v>
      </c>
      <c r="J99" s="32">
        <v>0.44166666666666665</v>
      </c>
      <c r="K99" s="22">
        <v>97.8</v>
      </c>
      <c r="L99" s="22">
        <v>100.01</v>
      </c>
    </row>
    <row r="100" spans="1:12" ht="15.75" customHeight="1" x14ac:dyDescent="0.25">
      <c r="A100" s="31">
        <v>43733</v>
      </c>
      <c r="B100" s="22">
        <v>184206</v>
      </c>
      <c r="C100" s="22" t="s">
        <v>120</v>
      </c>
      <c r="D100" s="22" t="s">
        <v>2</v>
      </c>
      <c r="E100" s="22">
        <v>170</v>
      </c>
      <c r="F100" s="22">
        <v>2.2000000000000002</v>
      </c>
      <c r="G100" s="22">
        <v>294.39999999999998</v>
      </c>
      <c r="H100" s="31">
        <v>43563</v>
      </c>
      <c r="I100" s="32">
        <v>0.46527777777777779</v>
      </c>
      <c r="J100" s="32">
        <v>0.46944444444444444</v>
      </c>
      <c r="K100" s="22">
        <v>95.6</v>
      </c>
      <c r="L100" s="22">
        <v>73.5</v>
      </c>
    </row>
    <row r="101" spans="1:12" ht="15.75" customHeight="1" x14ac:dyDescent="0.25">
      <c r="A101" s="31">
        <v>43719</v>
      </c>
      <c r="B101" s="22">
        <v>184206</v>
      </c>
      <c r="C101" s="22" t="s">
        <v>120</v>
      </c>
      <c r="D101" s="22" t="s">
        <v>2</v>
      </c>
      <c r="E101" s="22">
        <v>156</v>
      </c>
      <c r="F101" s="22">
        <v>1.4</v>
      </c>
      <c r="G101" s="22">
        <v>295.7</v>
      </c>
      <c r="H101" s="31">
        <v>43563</v>
      </c>
      <c r="I101" s="32">
        <v>0.44791666666666669</v>
      </c>
      <c r="J101" s="32">
        <v>0.4513888888888889</v>
      </c>
      <c r="K101" s="22">
        <v>97.1</v>
      </c>
      <c r="L101" s="22">
        <v>73.8</v>
      </c>
    </row>
    <row r="102" spans="1:12" ht="15.75" customHeight="1" x14ac:dyDescent="0.25">
      <c r="A102" s="31">
        <v>43705</v>
      </c>
      <c r="B102" s="22">
        <v>184206</v>
      </c>
      <c r="C102" s="22" t="s">
        <v>120</v>
      </c>
      <c r="D102" s="22" t="s">
        <v>2</v>
      </c>
      <c r="E102" s="22">
        <v>142</v>
      </c>
      <c r="F102" s="22">
        <v>3.3</v>
      </c>
      <c r="G102" s="22">
        <v>297.2</v>
      </c>
      <c r="H102" s="31">
        <v>43563</v>
      </c>
      <c r="I102" s="32">
        <v>0.45624999999999999</v>
      </c>
      <c r="J102" s="32">
        <v>0.46180555555555558</v>
      </c>
      <c r="K102" s="22">
        <v>74.099999999999994</v>
      </c>
      <c r="L102" s="22">
        <v>74.099999999999994</v>
      </c>
    </row>
    <row r="103" spans="1:12" ht="15.75" customHeight="1" x14ac:dyDescent="0.25">
      <c r="A103" s="31">
        <v>43691</v>
      </c>
      <c r="B103" s="22">
        <v>184206</v>
      </c>
      <c r="C103" s="22" t="s">
        <v>120</v>
      </c>
      <c r="D103" s="22" t="s">
        <v>2</v>
      </c>
      <c r="E103" s="22">
        <v>128</v>
      </c>
      <c r="F103" s="22">
        <v>3.7</v>
      </c>
      <c r="G103" s="22">
        <v>295.2</v>
      </c>
      <c r="H103" s="31">
        <v>43563</v>
      </c>
      <c r="I103" s="32">
        <v>0.44097222222222221</v>
      </c>
      <c r="J103" s="32">
        <v>0.44097222222222221</v>
      </c>
      <c r="K103" s="22">
        <v>98.1</v>
      </c>
      <c r="L103" s="22">
        <v>72.400000000000006</v>
      </c>
    </row>
    <row r="104" spans="1:12" ht="15.75" customHeight="1" x14ac:dyDescent="0.25">
      <c r="A104" s="31">
        <v>43679</v>
      </c>
      <c r="B104" s="22">
        <v>184206</v>
      </c>
      <c r="C104" s="22" t="s">
        <v>120</v>
      </c>
      <c r="D104" s="22" t="s">
        <v>2</v>
      </c>
      <c r="E104" s="22">
        <v>116</v>
      </c>
      <c r="F104" s="22">
        <v>6.5</v>
      </c>
      <c r="G104" s="22">
        <v>294</v>
      </c>
      <c r="H104" s="31">
        <v>43563</v>
      </c>
      <c r="I104" s="32">
        <v>0.42499999999999999</v>
      </c>
      <c r="J104" s="32">
        <v>0.43402777777777779</v>
      </c>
      <c r="K104" s="22">
        <v>97.5</v>
      </c>
      <c r="L104" s="22">
        <v>78.900000000000006</v>
      </c>
    </row>
    <row r="105" spans="1:12" ht="15.75" customHeight="1" x14ac:dyDescent="0.25">
      <c r="A105" s="31">
        <v>43663</v>
      </c>
      <c r="B105" s="22">
        <v>184206</v>
      </c>
      <c r="C105" s="22" t="s">
        <v>120</v>
      </c>
      <c r="D105" s="22" t="s">
        <v>2</v>
      </c>
      <c r="E105" s="22">
        <v>100</v>
      </c>
      <c r="F105" s="22">
        <v>7.6</v>
      </c>
      <c r="G105" s="22">
        <v>289.5</v>
      </c>
      <c r="H105" s="31">
        <v>43563</v>
      </c>
      <c r="I105" s="32">
        <v>0.46041666666666664</v>
      </c>
      <c r="J105" s="32">
        <v>0.46041666666666664</v>
      </c>
      <c r="K105" s="22">
        <v>99.2</v>
      </c>
      <c r="L105" s="22">
        <v>98.2</v>
      </c>
    </row>
    <row r="106" spans="1:12" ht="15.75" customHeight="1" x14ac:dyDescent="0.25">
      <c r="A106" s="31">
        <v>43651</v>
      </c>
      <c r="B106" s="22">
        <v>184206</v>
      </c>
      <c r="C106" s="22" t="s">
        <v>120</v>
      </c>
      <c r="D106" s="22" t="s">
        <v>2</v>
      </c>
      <c r="E106" s="22">
        <v>88</v>
      </c>
      <c r="F106" s="22">
        <v>14.6</v>
      </c>
      <c r="G106" s="22">
        <v>260</v>
      </c>
      <c r="H106" s="31">
        <v>43563</v>
      </c>
      <c r="I106" s="32">
        <v>0.42708333333333331</v>
      </c>
      <c r="J106" s="32">
        <v>0.42708333333333331</v>
      </c>
      <c r="K106" s="22">
        <v>98.9</v>
      </c>
      <c r="L106" s="22">
        <v>99.5</v>
      </c>
    </row>
    <row r="107" spans="1:12" ht="15.75" customHeight="1" x14ac:dyDescent="0.25">
      <c r="A107" s="31">
        <v>43738</v>
      </c>
      <c r="B107" s="22">
        <v>184406</v>
      </c>
      <c r="C107" s="22" t="s">
        <v>120</v>
      </c>
      <c r="D107" s="22" t="s">
        <v>2</v>
      </c>
      <c r="E107" s="22">
        <v>132</v>
      </c>
      <c r="F107" s="22">
        <v>10.5</v>
      </c>
      <c r="G107" s="22">
        <v>225.7</v>
      </c>
      <c r="H107" s="31">
        <v>43606</v>
      </c>
      <c r="I107" s="32">
        <v>0.46180555555555558</v>
      </c>
      <c r="J107" s="32">
        <v>0.46180555555555558</v>
      </c>
      <c r="K107" s="22">
        <v>83.1</v>
      </c>
      <c r="L107" s="22">
        <v>95.3</v>
      </c>
    </row>
    <row r="108" spans="1:12" ht="15.75" customHeight="1" x14ac:dyDescent="0.25">
      <c r="A108" s="31">
        <v>43724</v>
      </c>
      <c r="B108" s="22">
        <v>184406</v>
      </c>
      <c r="C108" s="22" t="s">
        <v>120</v>
      </c>
      <c r="D108" s="22" t="s">
        <v>2</v>
      </c>
      <c r="E108" s="22">
        <v>118</v>
      </c>
      <c r="F108" s="22">
        <v>7</v>
      </c>
      <c r="G108" s="22">
        <v>266</v>
      </c>
      <c r="H108" s="31">
        <v>43606</v>
      </c>
      <c r="I108" s="32">
        <v>0.48333333333333334</v>
      </c>
      <c r="J108" s="32">
        <v>0.47916666666666669</v>
      </c>
      <c r="K108" s="22">
        <v>98.4</v>
      </c>
      <c r="L108" s="22">
        <v>97.9</v>
      </c>
    </row>
    <row r="109" spans="1:12" ht="15.75" customHeight="1" x14ac:dyDescent="0.25">
      <c r="A109" s="31">
        <v>43710</v>
      </c>
      <c r="B109" s="22">
        <v>184406</v>
      </c>
      <c r="C109" s="22" t="s">
        <v>120</v>
      </c>
      <c r="D109" s="22" t="s">
        <v>2</v>
      </c>
      <c r="E109" s="22">
        <v>104</v>
      </c>
      <c r="F109" s="22">
        <v>15.5</v>
      </c>
      <c r="G109" s="22">
        <v>228.7</v>
      </c>
      <c r="H109" s="31">
        <v>43606</v>
      </c>
      <c r="I109" s="32">
        <v>0.47013888888888888</v>
      </c>
      <c r="J109" s="32">
        <v>0.4777777777777778</v>
      </c>
      <c r="K109" s="22">
        <v>98.9</v>
      </c>
      <c r="L109" s="22">
        <v>97.3</v>
      </c>
    </row>
    <row r="110" spans="1:12" ht="15.75" customHeight="1" x14ac:dyDescent="0.25">
      <c r="A110" s="31">
        <v>43696</v>
      </c>
      <c r="B110" s="22">
        <v>184406</v>
      </c>
      <c r="C110" s="22" t="s">
        <v>120</v>
      </c>
      <c r="D110" s="22" t="s">
        <v>2</v>
      </c>
      <c r="E110" s="22">
        <v>90</v>
      </c>
      <c r="F110" s="22">
        <v>12.4</v>
      </c>
      <c r="G110" s="22">
        <v>215.9</v>
      </c>
      <c r="H110" s="31">
        <v>43606</v>
      </c>
      <c r="I110" s="32">
        <v>0.47916666666666669</v>
      </c>
      <c r="J110" s="32">
        <v>0.47916666666666669</v>
      </c>
      <c r="K110" s="22">
        <v>98.7</v>
      </c>
      <c r="L110" s="22">
        <v>97.2</v>
      </c>
    </row>
    <row r="111" spans="1:12" ht="15.75" customHeight="1" x14ac:dyDescent="0.25">
      <c r="A111" s="31">
        <v>43682</v>
      </c>
      <c r="B111" s="22">
        <v>184406</v>
      </c>
      <c r="C111" s="22" t="s">
        <v>120</v>
      </c>
      <c r="D111" s="22" t="s">
        <v>2</v>
      </c>
      <c r="E111" s="22">
        <v>76</v>
      </c>
      <c r="F111" s="22">
        <v>12.2</v>
      </c>
      <c r="G111" s="22">
        <v>186.9</v>
      </c>
      <c r="H111" s="31">
        <v>43606</v>
      </c>
      <c r="I111" s="32">
        <v>0.46041666666666664</v>
      </c>
      <c r="J111" s="32">
        <v>0.46180555555555558</v>
      </c>
      <c r="K111" s="22">
        <v>99.5</v>
      </c>
      <c r="L111" s="22">
        <v>98.6</v>
      </c>
    </row>
    <row r="112" spans="1:12" ht="15.75" customHeight="1" x14ac:dyDescent="0.25">
      <c r="A112" s="31">
        <v>43668</v>
      </c>
      <c r="B112" s="22">
        <v>184406</v>
      </c>
      <c r="C112" s="22" t="s">
        <v>120</v>
      </c>
      <c r="D112" s="22" t="s">
        <v>2</v>
      </c>
      <c r="E112" s="22">
        <v>62</v>
      </c>
      <c r="F112" s="22">
        <v>13.8</v>
      </c>
      <c r="G112" s="22">
        <v>181</v>
      </c>
      <c r="H112" s="31">
        <v>43606</v>
      </c>
      <c r="I112" s="32">
        <v>0.45416666666666666</v>
      </c>
      <c r="J112" s="32">
        <v>0.45416666666666666</v>
      </c>
      <c r="K112" s="22">
        <v>100</v>
      </c>
      <c r="L112" s="22">
        <v>100.3</v>
      </c>
    </row>
    <row r="113" spans="1:12" ht="15.75" customHeight="1" x14ac:dyDescent="0.25">
      <c r="A113" s="31">
        <v>43654</v>
      </c>
      <c r="B113" s="22">
        <v>184406</v>
      </c>
      <c r="C113" s="22" t="s">
        <v>120</v>
      </c>
      <c r="D113" s="22" t="s">
        <v>2</v>
      </c>
      <c r="E113" s="22">
        <v>48</v>
      </c>
      <c r="F113" s="22">
        <v>16.100000000000001</v>
      </c>
      <c r="G113" s="22">
        <v>174.6</v>
      </c>
      <c r="H113" s="31">
        <v>43606</v>
      </c>
      <c r="I113" s="32">
        <v>0.44791666666666669</v>
      </c>
      <c r="J113" s="32">
        <v>0.44930555555555557</v>
      </c>
      <c r="K113" s="22">
        <v>100.3</v>
      </c>
      <c r="L113" s="22">
        <v>99.7</v>
      </c>
    </row>
    <row r="114" spans="1:12" ht="15.75" customHeight="1" x14ac:dyDescent="0.25">
      <c r="A114" s="31">
        <v>43640</v>
      </c>
      <c r="B114" s="22">
        <v>184406</v>
      </c>
      <c r="C114" s="22" t="s">
        <v>120</v>
      </c>
      <c r="D114" s="22" t="s">
        <v>2</v>
      </c>
      <c r="E114" s="22">
        <v>34</v>
      </c>
      <c r="F114" s="22">
        <v>10</v>
      </c>
      <c r="G114" s="22">
        <v>155.5</v>
      </c>
      <c r="H114" s="31">
        <v>43606</v>
      </c>
      <c r="I114" s="33">
        <v>0.43333333333333335</v>
      </c>
      <c r="J114" s="32">
        <v>0.41666666666666669</v>
      </c>
      <c r="K114" s="22">
        <v>101.9</v>
      </c>
      <c r="L114" s="22" t="s">
        <v>23</v>
      </c>
    </row>
    <row r="115" spans="1:12" ht="15.75" customHeight="1" x14ac:dyDescent="0.25">
      <c r="A115" s="31">
        <v>43620</v>
      </c>
      <c r="B115" s="22">
        <v>184406</v>
      </c>
      <c r="C115" s="22" t="s">
        <v>120</v>
      </c>
      <c r="D115" s="22" t="s">
        <v>2</v>
      </c>
      <c r="E115" s="22">
        <v>14</v>
      </c>
      <c r="F115" s="22">
        <v>10.1</v>
      </c>
      <c r="G115" s="22">
        <v>137.80000000000001</v>
      </c>
      <c r="H115" s="31">
        <v>43606</v>
      </c>
      <c r="I115" s="32">
        <v>0.45833333333333331</v>
      </c>
      <c r="J115" s="32">
        <v>0.45833333333333331</v>
      </c>
      <c r="K115" s="22">
        <v>101</v>
      </c>
      <c r="L115" s="22">
        <v>101</v>
      </c>
    </row>
    <row r="116" spans="1:12" ht="15.75" customHeight="1" x14ac:dyDescent="0.25">
      <c r="A116" s="31">
        <v>43606</v>
      </c>
      <c r="B116" s="22">
        <v>184406</v>
      </c>
      <c r="C116" s="22" t="s">
        <v>120</v>
      </c>
      <c r="D116" s="22" t="s">
        <v>2</v>
      </c>
      <c r="E116" s="22">
        <v>0</v>
      </c>
      <c r="F116" s="22">
        <v>4.9000000000000004</v>
      </c>
      <c r="G116" s="22">
        <v>90.6</v>
      </c>
      <c r="H116" s="31">
        <v>43606</v>
      </c>
      <c r="I116" s="32">
        <v>0.60416666666666663</v>
      </c>
      <c r="J116" s="32">
        <v>0.60902777777777772</v>
      </c>
      <c r="K116" s="22">
        <v>98.9</v>
      </c>
      <c r="L116" s="22">
        <v>101.3</v>
      </c>
    </row>
    <row r="117" spans="1:12" ht="15.75" customHeight="1" x14ac:dyDescent="0.25">
      <c r="A117" s="31">
        <v>43731</v>
      </c>
      <c r="B117" s="22">
        <v>184502</v>
      </c>
      <c r="C117" s="22" t="s">
        <v>120</v>
      </c>
      <c r="D117" s="22" t="s">
        <v>2</v>
      </c>
      <c r="E117" s="22">
        <v>122</v>
      </c>
      <c r="F117" s="22">
        <v>12</v>
      </c>
      <c r="G117" s="22">
        <v>341.4</v>
      </c>
      <c r="H117" s="31">
        <v>43609</v>
      </c>
      <c r="I117" s="32">
        <v>0.45763888888888887</v>
      </c>
      <c r="J117" s="32">
        <v>0.45833333333333331</v>
      </c>
      <c r="K117" s="22">
        <v>96.1</v>
      </c>
      <c r="L117" s="22">
        <v>90.8</v>
      </c>
    </row>
    <row r="118" spans="1:12" ht="15.75" customHeight="1" x14ac:dyDescent="0.25">
      <c r="A118" s="31">
        <v>43717</v>
      </c>
      <c r="B118" s="22">
        <v>184502</v>
      </c>
      <c r="C118" s="22" t="s">
        <v>120</v>
      </c>
      <c r="D118" s="22" t="s">
        <v>2</v>
      </c>
      <c r="E118" s="22">
        <v>108</v>
      </c>
      <c r="F118" s="22">
        <v>10.199999999999999</v>
      </c>
      <c r="G118" s="22">
        <v>336.4</v>
      </c>
      <c r="H118" s="31">
        <v>43609</v>
      </c>
      <c r="I118" s="32">
        <v>0.44791666666666669</v>
      </c>
      <c r="J118" s="32">
        <v>0.44583333333333336</v>
      </c>
      <c r="K118" s="22">
        <v>94.7</v>
      </c>
      <c r="L118" s="22">
        <v>92.6</v>
      </c>
    </row>
    <row r="119" spans="1:12" ht="15.75" customHeight="1" x14ac:dyDescent="0.25">
      <c r="A119" s="31">
        <v>43707</v>
      </c>
      <c r="B119" s="22">
        <v>184502</v>
      </c>
      <c r="C119" s="22" t="s">
        <v>119</v>
      </c>
      <c r="D119" s="22" t="s">
        <v>2</v>
      </c>
      <c r="E119" s="22">
        <v>98</v>
      </c>
      <c r="F119" s="22">
        <v>9.6</v>
      </c>
      <c r="G119" s="22">
        <v>340.3</v>
      </c>
      <c r="H119" s="31">
        <v>43609</v>
      </c>
      <c r="I119" s="32">
        <v>0.44097222222222221</v>
      </c>
      <c r="J119" s="32">
        <v>0.46180555555555558</v>
      </c>
      <c r="K119" s="22">
        <v>96.5</v>
      </c>
      <c r="L119" s="22">
        <v>94.3</v>
      </c>
    </row>
    <row r="120" spans="1:12" ht="15.75" customHeight="1" x14ac:dyDescent="0.25">
      <c r="A120" s="31">
        <v>43693</v>
      </c>
      <c r="B120" s="22">
        <v>184502</v>
      </c>
      <c r="C120" s="22" t="s">
        <v>120</v>
      </c>
      <c r="D120" s="22" t="s">
        <v>2</v>
      </c>
      <c r="E120" s="22">
        <v>84</v>
      </c>
      <c r="F120" s="22">
        <v>6.7</v>
      </c>
      <c r="G120" s="22">
        <v>333.7</v>
      </c>
      <c r="H120" s="31">
        <v>43609</v>
      </c>
      <c r="I120" s="32">
        <v>0.43055555555555558</v>
      </c>
      <c r="J120" s="32">
        <v>0.43055555555555558</v>
      </c>
      <c r="K120" s="22">
        <v>95.8</v>
      </c>
      <c r="L120" s="22">
        <v>91.3</v>
      </c>
    </row>
    <row r="121" spans="1:12" ht="15.75" customHeight="1" x14ac:dyDescent="0.25">
      <c r="A121" s="31">
        <v>43677</v>
      </c>
      <c r="B121" s="22">
        <v>184502</v>
      </c>
      <c r="C121" s="22" t="s">
        <v>120</v>
      </c>
      <c r="D121" s="22" t="s">
        <v>2</v>
      </c>
      <c r="E121" s="22">
        <v>68</v>
      </c>
      <c r="F121" s="22">
        <v>11</v>
      </c>
      <c r="G121" s="22">
        <v>320.39999999999998</v>
      </c>
      <c r="H121" s="31">
        <v>43609</v>
      </c>
      <c r="I121" s="32">
        <v>0.4375</v>
      </c>
      <c r="J121" s="32">
        <v>0.4375</v>
      </c>
      <c r="K121" s="22">
        <v>98</v>
      </c>
      <c r="L121" s="22">
        <v>98.6</v>
      </c>
    </row>
    <row r="122" spans="1:12" ht="15.75" customHeight="1" x14ac:dyDescent="0.25">
      <c r="A122" s="31">
        <v>43665</v>
      </c>
      <c r="B122" s="22">
        <v>184502</v>
      </c>
      <c r="C122" s="22" t="s">
        <v>120</v>
      </c>
      <c r="D122" s="22" t="s">
        <v>2</v>
      </c>
      <c r="E122" s="22">
        <v>56</v>
      </c>
      <c r="F122" s="22">
        <v>9.09</v>
      </c>
      <c r="G122" s="22">
        <v>318.8</v>
      </c>
      <c r="H122" s="31">
        <v>43609</v>
      </c>
      <c r="I122" s="32">
        <v>0.44861111111111113</v>
      </c>
      <c r="J122" s="32">
        <v>0.57361111111111107</v>
      </c>
      <c r="K122" s="22">
        <v>96</v>
      </c>
      <c r="L122" s="22">
        <v>97.2</v>
      </c>
    </row>
    <row r="123" spans="1:12" ht="15.75" customHeight="1" x14ac:dyDescent="0.25">
      <c r="A123" s="31">
        <v>43651</v>
      </c>
      <c r="B123" s="22">
        <v>184502</v>
      </c>
      <c r="C123" s="22" t="s">
        <v>120</v>
      </c>
      <c r="D123" s="22" t="s">
        <v>2</v>
      </c>
      <c r="E123" s="22">
        <v>42</v>
      </c>
      <c r="F123" s="22">
        <v>4.5999999999999996</v>
      </c>
      <c r="G123" s="22">
        <v>313.7</v>
      </c>
      <c r="H123" s="31">
        <v>43609</v>
      </c>
      <c r="I123" s="32">
        <v>0.42708333333333331</v>
      </c>
      <c r="J123" s="32">
        <v>0.42708333333333331</v>
      </c>
      <c r="K123" s="22">
        <v>97</v>
      </c>
      <c r="L123" s="22">
        <v>99.7</v>
      </c>
    </row>
    <row r="124" spans="1:12" ht="15.75" customHeight="1" x14ac:dyDescent="0.25">
      <c r="A124" s="31">
        <v>43677</v>
      </c>
      <c r="B124" s="22">
        <v>184503</v>
      </c>
      <c r="C124" s="22" t="s">
        <v>119</v>
      </c>
      <c r="D124" s="22" t="s">
        <v>2</v>
      </c>
      <c r="E124" s="22">
        <v>127</v>
      </c>
      <c r="F124" s="22">
        <v>12.8</v>
      </c>
      <c r="G124" s="22">
        <v>314.8</v>
      </c>
      <c r="H124" s="31">
        <v>43550</v>
      </c>
      <c r="I124" s="32">
        <v>0.4375</v>
      </c>
      <c r="J124" s="32">
        <v>0.4375</v>
      </c>
      <c r="K124" s="22">
        <v>97.9</v>
      </c>
      <c r="L124" s="22">
        <v>97.6</v>
      </c>
    </row>
    <row r="125" spans="1:12" ht="15.75" customHeight="1" x14ac:dyDescent="0.25">
      <c r="A125" s="31">
        <v>43665</v>
      </c>
      <c r="B125" s="22">
        <v>184503</v>
      </c>
      <c r="C125" s="22" t="s">
        <v>119</v>
      </c>
      <c r="D125" s="22" t="s">
        <v>2</v>
      </c>
      <c r="E125" s="22">
        <v>115</v>
      </c>
      <c r="F125" s="22">
        <v>18.59</v>
      </c>
      <c r="G125" s="22">
        <v>289.89999999999998</v>
      </c>
      <c r="H125" s="31">
        <v>43550</v>
      </c>
      <c r="I125" s="32">
        <v>0.44861111111111113</v>
      </c>
      <c r="J125" s="32">
        <v>0.57361111111111107</v>
      </c>
      <c r="K125" s="22">
        <v>98</v>
      </c>
      <c r="L125" s="22">
        <v>97.7</v>
      </c>
    </row>
    <row r="126" spans="1:12" ht="15.75" customHeight="1" x14ac:dyDescent="0.25">
      <c r="A126" s="31">
        <v>43651</v>
      </c>
      <c r="B126" s="22">
        <v>184503</v>
      </c>
      <c r="C126" s="22" t="s">
        <v>119</v>
      </c>
      <c r="D126" s="22" t="s">
        <v>2</v>
      </c>
      <c r="E126" s="22">
        <v>101</v>
      </c>
      <c r="F126" s="22">
        <v>16.7</v>
      </c>
      <c r="G126" s="22">
        <v>261.5</v>
      </c>
      <c r="H126" s="31">
        <v>43550</v>
      </c>
      <c r="I126" s="32">
        <v>0.42708333333333331</v>
      </c>
      <c r="J126" s="32">
        <v>0.42708333333333331</v>
      </c>
      <c r="K126" s="22">
        <v>99.9</v>
      </c>
      <c r="L126" s="22">
        <v>101.3</v>
      </c>
    </row>
    <row r="127" spans="1:12" ht="15.75" customHeight="1" x14ac:dyDescent="0.25">
      <c r="A127" s="31">
        <v>43686</v>
      </c>
      <c r="B127" s="22">
        <v>184505</v>
      </c>
      <c r="C127" s="22" t="s">
        <v>119</v>
      </c>
      <c r="D127" s="22" t="s">
        <v>2</v>
      </c>
      <c r="E127" s="22">
        <v>144</v>
      </c>
      <c r="F127" s="22">
        <v>2.6</v>
      </c>
      <c r="G127" s="22">
        <v>326.8</v>
      </c>
      <c r="H127" s="31">
        <v>43542</v>
      </c>
      <c r="I127" s="32">
        <v>0.4375</v>
      </c>
      <c r="J127" s="32">
        <v>0.44444444444444442</v>
      </c>
      <c r="K127" s="22">
        <v>97</v>
      </c>
      <c r="L127" s="22">
        <v>94.4</v>
      </c>
    </row>
    <row r="128" spans="1:12" ht="15.75" customHeight="1" x14ac:dyDescent="0.25">
      <c r="A128" s="31">
        <v>43672</v>
      </c>
      <c r="B128" s="22">
        <v>184505</v>
      </c>
      <c r="C128" s="22" t="s">
        <v>119</v>
      </c>
      <c r="D128" s="22" t="s">
        <v>2</v>
      </c>
      <c r="E128" s="22">
        <v>130</v>
      </c>
      <c r="F128" s="22">
        <v>1.9</v>
      </c>
      <c r="G128" s="22">
        <v>325.5</v>
      </c>
      <c r="H128" s="31">
        <v>43542</v>
      </c>
      <c r="I128" s="32">
        <v>0.4284722222222222</v>
      </c>
      <c r="J128" s="32">
        <v>0.43263888888888891</v>
      </c>
      <c r="K128" s="22">
        <v>86</v>
      </c>
      <c r="L128" s="22">
        <v>93.8</v>
      </c>
    </row>
    <row r="129" spans="1:12" ht="15.75" customHeight="1" x14ac:dyDescent="0.25">
      <c r="A129" s="31">
        <v>43658</v>
      </c>
      <c r="B129" s="22">
        <v>184505</v>
      </c>
      <c r="C129" s="22" t="s">
        <v>119</v>
      </c>
      <c r="D129" s="22" t="s">
        <v>2</v>
      </c>
      <c r="E129" s="22">
        <v>116</v>
      </c>
      <c r="F129" s="22">
        <v>6.3</v>
      </c>
      <c r="G129" s="22">
        <v>417.5</v>
      </c>
      <c r="H129" s="31">
        <v>43542</v>
      </c>
      <c r="I129" s="32">
        <v>0.4375</v>
      </c>
      <c r="J129" s="32">
        <v>0.44374999999999998</v>
      </c>
      <c r="K129" s="22">
        <v>96.6</v>
      </c>
      <c r="L129" s="22">
        <v>94.7</v>
      </c>
    </row>
    <row r="130" spans="1:12" ht="15.75" customHeight="1" x14ac:dyDescent="0.25">
      <c r="A130" s="31">
        <v>43642</v>
      </c>
      <c r="B130" s="22">
        <v>184505</v>
      </c>
      <c r="C130" s="22" t="s">
        <v>119</v>
      </c>
      <c r="D130" s="22" t="s">
        <v>2</v>
      </c>
      <c r="E130" s="22">
        <v>100</v>
      </c>
      <c r="F130" s="22">
        <v>4.8</v>
      </c>
      <c r="G130" s="22">
        <v>322.10000000000002</v>
      </c>
      <c r="H130" s="31">
        <v>43542</v>
      </c>
      <c r="I130" s="32">
        <v>0.46527777777777779</v>
      </c>
      <c r="J130" s="32">
        <v>0.46527777777777779</v>
      </c>
      <c r="K130" s="22">
        <v>99.2</v>
      </c>
      <c r="L130" s="22" t="s">
        <v>23</v>
      </c>
    </row>
    <row r="131" spans="1:12" ht="15.75" customHeight="1" x14ac:dyDescent="0.25">
      <c r="A131" s="31">
        <v>43741</v>
      </c>
      <c r="B131" s="22">
        <v>184603</v>
      </c>
      <c r="C131" s="22" t="s">
        <v>119</v>
      </c>
      <c r="D131" s="22" t="s">
        <v>2</v>
      </c>
      <c r="E131" s="22">
        <v>173</v>
      </c>
      <c r="F131" s="22">
        <v>5.2</v>
      </c>
      <c r="G131" s="22">
        <v>290.89999999999998</v>
      </c>
      <c r="H131" s="31">
        <v>43568</v>
      </c>
      <c r="I131" s="32">
        <v>0.45833333333333331</v>
      </c>
      <c r="J131" s="32">
        <v>0.45833333333333331</v>
      </c>
      <c r="K131" s="22">
        <v>93.3</v>
      </c>
      <c r="L131" s="22">
        <v>94.6</v>
      </c>
    </row>
    <row r="132" spans="1:12" ht="15.75" customHeight="1" x14ac:dyDescent="0.25">
      <c r="A132" s="31">
        <v>43726</v>
      </c>
      <c r="B132" s="22">
        <v>184603</v>
      </c>
      <c r="C132" s="22" t="s">
        <v>119</v>
      </c>
      <c r="D132" s="22" t="s">
        <v>2</v>
      </c>
      <c r="E132" s="22">
        <v>158</v>
      </c>
      <c r="F132" s="22">
        <v>3.1</v>
      </c>
      <c r="G132" s="22">
        <v>302.10000000000002</v>
      </c>
      <c r="H132" s="31">
        <v>43568</v>
      </c>
      <c r="I132" s="32">
        <v>0.46875</v>
      </c>
      <c r="J132" s="32">
        <v>0.47916666666666669</v>
      </c>
      <c r="K132" s="22">
        <v>97.5</v>
      </c>
      <c r="L132" s="22">
        <v>74.900000000000006</v>
      </c>
    </row>
    <row r="133" spans="1:12" ht="15.75" customHeight="1" x14ac:dyDescent="0.25">
      <c r="A133" s="31">
        <v>43712</v>
      </c>
      <c r="B133" s="22">
        <v>184603</v>
      </c>
      <c r="C133" s="22" t="s">
        <v>119</v>
      </c>
      <c r="D133" s="22" t="s">
        <v>2</v>
      </c>
      <c r="E133" s="22">
        <v>144</v>
      </c>
      <c r="F133" s="22">
        <v>4.2</v>
      </c>
      <c r="G133" s="22">
        <v>300.89999999999998</v>
      </c>
      <c r="H133" s="31">
        <v>43568</v>
      </c>
      <c r="I133" s="32">
        <v>0.45347222222222222</v>
      </c>
      <c r="J133" s="32">
        <v>0.46041666666666664</v>
      </c>
      <c r="K133" s="22">
        <v>98.3</v>
      </c>
      <c r="L133" s="22">
        <v>79.8</v>
      </c>
    </row>
    <row r="134" spans="1:12" ht="15.75" customHeight="1" x14ac:dyDescent="0.25">
      <c r="A134" s="31">
        <v>43698</v>
      </c>
      <c r="B134" s="22">
        <v>184603</v>
      </c>
      <c r="C134" s="22" t="s">
        <v>119</v>
      </c>
      <c r="D134" s="22" t="s">
        <v>2</v>
      </c>
      <c r="E134" s="22">
        <v>130</v>
      </c>
      <c r="F134" s="22">
        <v>4.4000000000000004</v>
      </c>
      <c r="G134" s="22">
        <v>300.3</v>
      </c>
      <c r="H134" s="31">
        <v>43568</v>
      </c>
      <c r="I134" s="32">
        <v>0.4513888888888889</v>
      </c>
      <c r="J134" s="32">
        <v>0.45833333333333331</v>
      </c>
      <c r="K134" s="22">
        <v>94.9</v>
      </c>
      <c r="L134" s="22">
        <v>87.4</v>
      </c>
    </row>
    <row r="135" spans="1:12" ht="15.75" customHeight="1" x14ac:dyDescent="0.25">
      <c r="A135" s="31">
        <v>43684</v>
      </c>
      <c r="B135" s="22">
        <v>184603</v>
      </c>
      <c r="C135" s="22" t="s">
        <v>119</v>
      </c>
      <c r="D135" s="22" t="s">
        <v>2</v>
      </c>
      <c r="E135" s="22">
        <v>116</v>
      </c>
      <c r="F135" s="22">
        <v>4.5</v>
      </c>
      <c r="G135" s="22">
        <v>293.60000000000002</v>
      </c>
      <c r="H135" s="31">
        <v>43568</v>
      </c>
      <c r="I135" s="32">
        <v>0.53819444444444442</v>
      </c>
      <c r="J135" s="32">
        <v>0.54374999999999996</v>
      </c>
      <c r="K135" s="22">
        <v>98.8</v>
      </c>
      <c r="L135" s="22">
        <v>89.4</v>
      </c>
    </row>
    <row r="136" spans="1:12" ht="15.75" customHeight="1" x14ac:dyDescent="0.25">
      <c r="A136" s="31">
        <v>43670</v>
      </c>
      <c r="B136" s="22">
        <v>184603</v>
      </c>
      <c r="C136" s="22" t="s">
        <v>119</v>
      </c>
      <c r="D136" s="22" t="s">
        <v>2</v>
      </c>
      <c r="E136" s="22">
        <v>102</v>
      </c>
      <c r="F136" s="22">
        <v>8.6</v>
      </c>
      <c r="G136" s="22">
        <v>284</v>
      </c>
      <c r="H136" s="31">
        <v>43568</v>
      </c>
      <c r="I136" s="32">
        <v>0.44027777777777777</v>
      </c>
      <c r="J136" s="32">
        <v>0.44027777777777777</v>
      </c>
      <c r="K136" s="22">
        <v>98</v>
      </c>
      <c r="L136" s="22">
        <v>84.9</v>
      </c>
    </row>
    <row r="137" spans="1:12" ht="15.75" customHeight="1" x14ac:dyDescent="0.25">
      <c r="A137" s="31">
        <v>43656</v>
      </c>
      <c r="B137" s="22">
        <v>184603</v>
      </c>
      <c r="C137" s="22" t="s">
        <v>119</v>
      </c>
      <c r="D137" s="22" t="s">
        <v>2</v>
      </c>
      <c r="E137" s="22">
        <v>88</v>
      </c>
      <c r="F137" s="22">
        <v>6.6</v>
      </c>
      <c r="G137" s="22">
        <v>274.5</v>
      </c>
      <c r="H137" s="31">
        <v>43568</v>
      </c>
      <c r="I137" s="32">
        <v>0.45</v>
      </c>
      <c r="J137" s="32">
        <v>0.45069444444444445</v>
      </c>
      <c r="K137" s="22">
        <v>99.4</v>
      </c>
      <c r="L137" s="22">
        <v>98.6</v>
      </c>
    </row>
    <row r="138" spans="1:12" ht="15.75" customHeight="1" x14ac:dyDescent="0.25">
      <c r="A138" s="31">
        <v>43641</v>
      </c>
      <c r="B138" s="22">
        <v>184603</v>
      </c>
      <c r="C138" s="22" t="s">
        <v>119</v>
      </c>
      <c r="D138" s="22" t="s">
        <v>2</v>
      </c>
      <c r="E138" s="22">
        <v>73</v>
      </c>
      <c r="F138" s="22">
        <v>10.4</v>
      </c>
      <c r="G138" s="22">
        <v>265.39999999999998</v>
      </c>
      <c r="H138" s="31">
        <v>43568</v>
      </c>
      <c r="I138" s="32">
        <v>0.44097222222222221</v>
      </c>
      <c r="J138" s="32">
        <v>0.44097222222222221</v>
      </c>
      <c r="K138" s="22">
        <v>100.4</v>
      </c>
      <c r="L138" s="22" t="s">
        <v>23</v>
      </c>
    </row>
    <row r="139" spans="1:12" ht="15.75" customHeight="1" x14ac:dyDescent="0.25">
      <c r="A139" s="31">
        <v>43741</v>
      </c>
      <c r="B139" s="22">
        <v>184805</v>
      </c>
      <c r="C139" s="22" t="s">
        <v>119</v>
      </c>
      <c r="D139" s="22" t="s">
        <v>2</v>
      </c>
      <c r="E139" s="22">
        <v>170</v>
      </c>
      <c r="F139" s="22">
        <v>9.6999999999999993</v>
      </c>
      <c r="G139" s="22">
        <v>288.10000000000002</v>
      </c>
      <c r="H139" s="31">
        <v>43571</v>
      </c>
      <c r="I139" s="32">
        <v>0.45833333333333331</v>
      </c>
      <c r="J139" s="32">
        <v>0.45833333333333331</v>
      </c>
      <c r="K139" s="22">
        <v>98.5</v>
      </c>
      <c r="L139" s="22">
        <v>97.2</v>
      </c>
    </row>
    <row r="140" spans="1:12" ht="15.75" customHeight="1" x14ac:dyDescent="0.25">
      <c r="A140" s="31">
        <v>43726</v>
      </c>
      <c r="B140" s="22">
        <v>184805</v>
      </c>
      <c r="C140" s="22" t="s">
        <v>119</v>
      </c>
      <c r="D140" s="22" t="s">
        <v>2</v>
      </c>
      <c r="E140" s="22">
        <v>155</v>
      </c>
      <c r="F140" s="22">
        <v>7.3</v>
      </c>
      <c r="G140" s="22">
        <v>273.2</v>
      </c>
      <c r="H140" s="31">
        <v>43571</v>
      </c>
      <c r="I140" s="32">
        <v>0.46875</v>
      </c>
      <c r="J140" s="32">
        <v>0.47916666666666669</v>
      </c>
      <c r="K140" s="22">
        <v>98.3</v>
      </c>
      <c r="L140" s="22">
        <v>99.3</v>
      </c>
    </row>
    <row r="141" spans="1:12" ht="15.75" customHeight="1" x14ac:dyDescent="0.25">
      <c r="A141" s="31">
        <v>43712</v>
      </c>
      <c r="B141" s="22">
        <v>184805</v>
      </c>
      <c r="C141" s="22" t="s">
        <v>119</v>
      </c>
      <c r="D141" s="22" t="s">
        <v>2</v>
      </c>
      <c r="E141" s="22">
        <v>141</v>
      </c>
      <c r="F141" s="22">
        <v>9</v>
      </c>
      <c r="G141" s="22">
        <v>236.5</v>
      </c>
      <c r="H141" s="31">
        <v>43571</v>
      </c>
      <c r="I141" s="32">
        <v>0.45347222222222222</v>
      </c>
      <c r="J141" s="32">
        <v>0.46041666666666664</v>
      </c>
      <c r="K141" s="22">
        <v>99.1</v>
      </c>
      <c r="L141" s="22">
        <v>97.9</v>
      </c>
    </row>
    <row r="142" spans="1:12" ht="15.75" customHeight="1" x14ac:dyDescent="0.25">
      <c r="A142" s="31">
        <v>43698</v>
      </c>
      <c r="B142" s="22">
        <v>184805</v>
      </c>
      <c r="C142" s="22" t="s">
        <v>119</v>
      </c>
      <c r="D142" s="22" t="s">
        <v>2</v>
      </c>
      <c r="E142" s="22">
        <v>127</v>
      </c>
      <c r="F142" s="22">
        <v>2.7</v>
      </c>
      <c r="G142" s="22">
        <v>306.8</v>
      </c>
      <c r="H142" s="31">
        <v>43571</v>
      </c>
      <c r="I142" s="32">
        <v>0.4513888888888889</v>
      </c>
      <c r="J142" s="32">
        <v>0.45833333333333331</v>
      </c>
      <c r="K142" s="22">
        <v>97.2</v>
      </c>
      <c r="L142" s="22">
        <v>84.7</v>
      </c>
    </row>
    <row r="143" spans="1:12" ht="15.75" customHeight="1" x14ac:dyDescent="0.25">
      <c r="A143" s="31">
        <v>43684</v>
      </c>
      <c r="B143" s="22">
        <v>184805</v>
      </c>
      <c r="C143" s="22" t="s">
        <v>119</v>
      </c>
      <c r="D143" s="22" t="s">
        <v>2</v>
      </c>
      <c r="E143" s="22">
        <v>113</v>
      </c>
      <c r="F143" s="22">
        <v>15</v>
      </c>
      <c r="G143" s="22">
        <v>225.2</v>
      </c>
      <c r="H143" s="31">
        <v>43571</v>
      </c>
      <c r="I143" s="32">
        <v>0.53819444444444442</v>
      </c>
      <c r="J143" s="32">
        <v>0.54374999999999996</v>
      </c>
      <c r="K143" s="22">
        <v>102.4</v>
      </c>
      <c r="L143" s="22">
        <v>99</v>
      </c>
    </row>
    <row r="144" spans="1:12" ht="15.75" customHeight="1" x14ac:dyDescent="0.25">
      <c r="A144" s="31">
        <v>43670</v>
      </c>
      <c r="B144" s="22">
        <v>184805</v>
      </c>
      <c r="C144" s="22" t="s">
        <v>119</v>
      </c>
      <c r="D144" s="22" t="s">
        <v>2</v>
      </c>
      <c r="E144" s="22">
        <v>99</v>
      </c>
      <c r="F144" s="22">
        <v>12.9</v>
      </c>
      <c r="G144" s="22">
        <v>232</v>
      </c>
      <c r="H144" s="31">
        <v>43571</v>
      </c>
      <c r="I144" s="32">
        <v>0.44027777777777777</v>
      </c>
      <c r="J144" s="32">
        <v>0.44027777777777777</v>
      </c>
      <c r="K144" s="22">
        <v>102</v>
      </c>
      <c r="L144" s="22">
        <v>101.2</v>
      </c>
    </row>
    <row r="145" spans="1:12" ht="15.75" customHeight="1" x14ac:dyDescent="0.25">
      <c r="A145" s="31">
        <v>43656</v>
      </c>
      <c r="B145" s="22">
        <v>184805</v>
      </c>
      <c r="C145" s="22" t="s">
        <v>119</v>
      </c>
      <c r="D145" s="22" t="s">
        <v>2</v>
      </c>
      <c r="E145" s="22">
        <v>85</v>
      </c>
      <c r="F145" s="22">
        <v>11.5</v>
      </c>
      <c r="G145" s="22">
        <v>236.4</v>
      </c>
      <c r="H145" s="31">
        <v>43571</v>
      </c>
      <c r="I145" s="32">
        <v>0.45</v>
      </c>
      <c r="J145" s="32">
        <v>0.45069444444444445</v>
      </c>
      <c r="K145" s="22">
        <v>103.8</v>
      </c>
      <c r="L145" s="22">
        <v>102</v>
      </c>
    </row>
    <row r="146" spans="1:12" ht="15.75" customHeight="1" x14ac:dyDescent="0.25">
      <c r="A146" s="31">
        <v>43641</v>
      </c>
      <c r="B146" s="22">
        <v>184805</v>
      </c>
      <c r="C146" s="22" t="s">
        <v>119</v>
      </c>
      <c r="D146" s="22" t="s">
        <v>2</v>
      </c>
      <c r="E146" s="22">
        <v>70</v>
      </c>
      <c r="F146" s="22">
        <v>12.3</v>
      </c>
      <c r="G146" s="22">
        <v>230.1</v>
      </c>
      <c r="H146" s="31">
        <v>43571</v>
      </c>
      <c r="I146" s="32">
        <v>0.44097222222222221</v>
      </c>
      <c r="J146" s="32">
        <v>0.44097222222222221</v>
      </c>
      <c r="K146" s="22">
        <v>103.5</v>
      </c>
      <c r="L146" s="22" t="s">
        <v>23</v>
      </c>
    </row>
    <row r="147" spans="1:12" ht="15.75" customHeight="1" x14ac:dyDescent="0.25">
      <c r="A147" s="31">
        <v>43571</v>
      </c>
      <c r="B147" s="22">
        <v>184805</v>
      </c>
      <c r="C147" s="22" t="s">
        <v>119</v>
      </c>
      <c r="D147" s="22" t="s">
        <v>2</v>
      </c>
      <c r="E147" s="22">
        <v>0</v>
      </c>
      <c r="F147" s="22">
        <v>7.2</v>
      </c>
      <c r="G147" s="22">
        <v>111.9</v>
      </c>
      <c r="H147" s="31">
        <v>43571</v>
      </c>
      <c r="I147" s="32">
        <v>0.70208333333333328</v>
      </c>
      <c r="J147" s="32">
        <v>0.72916666666666663</v>
      </c>
      <c r="K147" s="22">
        <v>98.2</v>
      </c>
      <c r="L147" s="22" t="s">
        <v>23</v>
      </c>
    </row>
    <row r="148" spans="1:12" ht="15.75" customHeight="1" x14ac:dyDescent="0.25">
      <c r="A148" s="31">
        <v>43738</v>
      </c>
      <c r="B148" s="22">
        <v>185301</v>
      </c>
      <c r="C148" s="22" t="s">
        <v>119</v>
      </c>
      <c r="D148" s="22" t="s">
        <v>2</v>
      </c>
      <c r="E148" s="22">
        <v>132</v>
      </c>
      <c r="F148" s="22">
        <v>4.2</v>
      </c>
      <c r="G148" s="22">
        <v>285.60000000000002</v>
      </c>
      <c r="H148" s="31">
        <v>43606</v>
      </c>
      <c r="I148" s="32">
        <v>0.46180555555555558</v>
      </c>
      <c r="J148" s="32">
        <v>0.46180555555555558</v>
      </c>
      <c r="K148" s="22">
        <v>95.3</v>
      </c>
      <c r="L148" s="22">
        <v>92.6</v>
      </c>
    </row>
    <row r="149" spans="1:12" ht="15.75" customHeight="1" x14ac:dyDescent="0.25">
      <c r="A149" s="31">
        <v>43724</v>
      </c>
      <c r="B149" s="22">
        <v>185301</v>
      </c>
      <c r="C149" s="22" t="s">
        <v>119</v>
      </c>
      <c r="D149" s="22" t="s">
        <v>2</v>
      </c>
      <c r="E149" s="22">
        <v>118</v>
      </c>
      <c r="F149" s="22">
        <v>8.4</v>
      </c>
      <c r="G149" s="22">
        <v>288.3</v>
      </c>
      <c r="H149" s="31">
        <v>43606</v>
      </c>
      <c r="I149" s="32">
        <v>0.48333333333333334</v>
      </c>
      <c r="J149" s="32">
        <v>0.47916666666666669</v>
      </c>
      <c r="K149" s="22">
        <v>84</v>
      </c>
      <c r="L149" s="22">
        <v>96.8</v>
      </c>
    </row>
    <row r="150" spans="1:12" ht="15.75" customHeight="1" x14ac:dyDescent="0.25">
      <c r="A150" s="31">
        <v>43710</v>
      </c>
      <c r="B150" s="22">
        <v>185301</v>
      </c>
      <c r="C150" s="22" t="s">
        <v>119</v>
      </c>
      <c r="D150" s="22" t="s">
        <v>2</v>
      </c>
      <c r="E150" s="22">
        <v>101</v>
      </c>
      <c r="F150" s="22">
        <v>7.6</v>
      </c>
      <c r="G150" s="22">
        <v>289.89999999999998</v>
      </c>
      <c r="H150" s="31">
        <v>43609</v>
      </c>
      <c r="I150" s="32">
        <v>0.47013888888888888</v>
      </c>
      <c r="J150" s="32">
        <v>0.4777777777777778</v>
      </c>
      <c r="K150" s="22">
        <v>97.2</v>
      </c>
      <c r="L150" s="22">
        <v>94.4</v>
      </c>
    </row>
    <row r="151" spans="1:12" ht="15.75" customHeight="1" x14ac:dyDescent="0.25">
      <c r="A151" s="31">
        <v>43696</v>
      </c>
      <c r="B151" s="22">
        <v>185301</v>
      </c>
      <c r="C151" s="22" t="s">
        <v>119</v>
      </c>
      <c r="D151" s="22" t="s">
        <v>2</v>
      </c>
      <c r="E151" s="22">
        <v>87</v>
      </c>
      <c r="F151" s="22">
        <v>8</v>
      </c>
      <c r="G151" s="22">
        <v>284.8</v>
      </c>
      <c r="H151" s="31">
        <v>43609</v>
      </c>
      <c r="I151" s="32">
        <v>0.47916666666666669</v>
      </c>
      <c r="J151" s="32">
        <v>0.47916666666666669</v>
      </c>
      <c r="K151" s="22">
        <v>98.1</v>
      </c>
      <c r="L151" s="22">
        <v>93.9</v>
      </c>
    </row>
    <row r="152" spans="1:12" ht="15.75" customHeight="1" x14ac:dyDescent="0.25">
      <c r="A152" s="31">
        <v>43682</v>
      </c>
      <c r="B152" s="22">
        <v>185301</v>
      </c>
      <c r="C152" s="22" t="s">
        <v>119</v>
      </c>
      <c r="D152" s="22" t="s">
        <v>2</v>
      </c>
      <c r="E152" s="22">
        <v>73</v>
      </c>
      <c r="F152" s="22">
        <v>8.5</v>
      </c>
      <c r="G152" s="22">
        <v>271.60000000000002</v>
      </c>
      <c r="H152" s="31">
        <v>43609</v>
      </c>
      <c r="I152" s="32">
        <v>0.46041666666666664</v>
      </c>
      <c r="J152" s="32">
        <v>0.46180555555555558</v>
      </c>
      <c r="K152" s="22">
        <v>96.7</v>
      </c>
      <c r="L152" s="22">
        <v>99.7</v>
      </c>
    </row>
    <row r="153" spans="1:12" ht="15.75" customHeight="1" x14ac:dyDescent="0.25">
      <c r="A153" s="31">
        <v>43668</v>
      </c>
      <c r="B153" s="22">
        <v>185301</v>
      </c>
      <c r="C153" s="22" t="s">
        <v>119</v>
      </c>
      <c r="D153" s="22" t="s">
        <v>2</v>
      </c>
      <c r="E153" s="22">
        <v>59</v>
      </c>
      <c r="F153" s="22">
        <v>12</v>
      </c>
      <c r="G153" s="22">
        <v>262.3</v>
      </c>
      <c r="H153" s="31">
        <v>43609</v>
      </c>
      <c r="I153" s="32">
        <v>0.45416666666666666</v>
      </c>
      <c r="J153" s="32">
        <v>0.45416666666666666</v>
      </c>
      <c r="K153" s="22">
        <v>98.6</v>
      </c>
      <c r="L153" s="22">
        <v>98.9</v>
      </c>
    </row>
    <row r="154" spans="1:12" ht="15.75" customHeight="1" x14ac:dyDescent="0.25">
      <c r="A154" s="31">
        <v>43654</v>
      </c>
      <c r="B154" s="22">
        <v>185301</v>
      </c>
      <c r="C154" s="22" t="s">
        <v>119</v>
      </c>
      <c r="D154" s="22" t="s">
        <v>2</v>
      </c>
      <c r="E154" s="22">
        <v>45</v>
      </c>
      <c r="F154" s="22">
        <v>16.899999999999999</v>
      </c>
      <c r="G154" s="22">
        <v>225.6</v>
      </c>
      <c r="H154" s="31">
        <v>43609</v>
      </c>
      <c r="I154" s="32">
        <v>0.44791666666666669</v>
      </c>
      <c r="J154" s="32">
        <v>0.44930555555555557</v>
      </c>
      <c r="K154" s="22">
        <v>100.7</v>
      </c>
      <c r="L154" s="22">
        <v>100.9</v>
      </c>
    </row>
    <row r="155" spans="1:12" ht="15.75" customHeight="1" x14ac:dyDescent="0.25">
      <c r="A155" s="31">
        <v>43640</v>
      </c>
      <c r="B155" s="22">
        <v>185301</v>
      </c>
      <c r="C155" s="22" t="s">
        <v>119</v>
      </c>
      <c r="D155" s="22" t="s">
        <v>2</v>
      </c>
      <c r="E155" s="22">
        <v>31</v>
      </c>
      <c r="F155" s="22">
        <v>13.1</v>
      </c>
      <c r="G155" s="22">
        <v>189.7</v>
      </c>
      <c r="H155" s="31">
        <v>43609</v>
      </c>
      <c r="I155" s="33">
        <v>0.43333333333333335</v>
      </c>
      <c r="J155" s="32">
        <v>0.41666666666666669</v>
      </c>
      <c r="K155" s="22">
        <v>100.6</v>
      </c>
      <c r="L155" s="22" t="s">
        <v>23</v>
      </c>
    </row>
    <row r="156" spans="1:12" ht="15.75" customHeight="1" x14ac:dyDescent="0.25">
      <c r="A156" s="31">
        <v>43620</v>
      </c>
      <c r="B156" s="22">
        <v>185301</v>
      </c>
      <c r="C156" s="22" t="s">
        <v>119</v>
      </c>
      <c r="D156" s="22" t="s">
        <v>2</v>
      </c>
      <c r="E156" s="22">
        <v>11</v>
      </c>
      <c r="F156" s="22">
        <v>9.6</v>
      </c>
      <c r="G156" s="22">
        <v>156.1</v>
      </c>
      <c r="H156" s="31">
        <v>43609</v>
      </c>
      <c r="I156" s="32">
        <v>0.45833333333333331</v>
      </c>
      <c r="J156" s="32">
        <v>0.45833333333333331</v>
      </c>
      <c r="K156" s="22">
        <v>100.8</v>
      </c>
      <c r="L156" s="22">
        <v>100.8</v>
      </c>
    </row>
    <row r="157" spans="1:12" ht="15.75" customHeight="1" x14ac:dyDescent="0.25">
      <c r="A157" s="31">
        <v>43606</v>
      </c>
      <c r="B157" s="22">
        <v>185301</v>
      </c>
      <c r="C157" s="22" t="s">
        <v>119</v>
      </c>
      <c r="D157" s="22" t="s">
        <v>2</v>
      </c>
      <c r="E157" s="22">
        <v>0</v>
      </c>
      <c r="F157" s="22">
        <v>7.9</v>
      </c>
      <c r="G157" s="22">
        <v>70.7</v>
      </c>
      <c r="H157" s="31">
        <v>43606</v>
      </c>
      <c r="I157" s="32">
        <v>0.60416666666666663</v>
      </c>
      <c r="J157" s="32">
        <v>0.60902777777777772</v>
      </c>
      <c r="K157" s="22">
        <v>98</v>
      </c>
      <c r="L157" s="22">
        <v>101.7</v>
      </c>
    </row>
    <row r="158" spans="1:12" ht="15.75" customHeight="1" x14ac:dyDescent="0.25">
      <c r="A158" s="31">
        <v>43675</v>
      </c>
      <c r="B158" s="22">
        <v>185303</v>
      </c>
      <c r="C158" s="22" t="s">
        <v>119</v>
      </c>
      <c r="D158" s="22" t="s">
        <v>2</v>
      </c>
      <c r="E158" s="22">
        <v>136</v>
      </c>
      <c r="F158" s="22">
        <v>5.8</v>
      </c>
      <c r="G158" s="22">
        <v>283.60000000000002</v>
      </c>
      <c r="H158" s="31">
        <v>43539</v>
      </c>
      <c r="I158" s="32">
        <v>0.43055555555555558</v>
      </c>
      <c r="J158" s="32">
        <v>0.43055555555555558</v>
      </c>
      <c r="K158" s="22">
        <v>99.2</v>
      </c>
      <c r="L158" s="22">
        <v>99.2</v>
      </c>
    </row>
    <row r="159" spans="1:12" ht="15.75" customHeight="1" x14ac:dyDescent="0.25">
      <c r="A159" s="31">
        <v>43661</v>
      </c>
      <c r="B159" s="22">
        <v>185303</v>
      </c>
      <c r="C159" s="22" t="s">
        <v>119</v>
      </c>
      <c r="D159" s="22" t="s">
        <v>2</v>
      </c>
      <c r="E159" s="22">
        <v>122</v>
      </c>
      <c r="F159" s="22">
        <v>5</v>
      </c>
      <c r="G159" s="22">
        <v>279.60000000000002</v>
      </c>
      <c r="H159" s="31">
        <v>43539</v>
      </c>
      <c r="I159" s="32">
        <v>0.43194444444444446</v>
      </c>
      <c r="J159" s="32">
        <v>0.43194444444444446</v>
      </c>
      <c r="K159" s="22">
        <v>80.8</v>
      </c>
      <c r="L159" s="22">
        <v>98.5</v>
      </c>
    </row>
    <row r="160" spans="1:12" ht="15.75" customHeight="1" x14ac:dyDescent="0.25">
      <c r="A160" s="31">
        <v>43647</v>
      </c>
      <c r="B160" s="22">
        <v>185303</v>
      </c>
      <c r="C160" s="22" t="s">
        <v>119</v>
      </c>
      <c r="D160" s="22" t="s">
        <v>2</v>
      </c>
      <c r="E160" s="22">
        <v>108</v>
      </c>
      <c r="F160" s="22">
        <v>8.8000000000000007</v>
      </c>
      <c r="G160" s="22">
        <v>267.5</v>
      </c>
      <c r="H160" s="31">
        <v>43539</v>
      </c>
      <c r="I160" s="32">
        <v>0.44166666666666665</v>
      </c>
      <c r="J160" s="32">
        <v>0.44166666666666665</v>
      </c>
      <c r="K160" s="22">
        <v>98.5</v>
      </c>
      <c r="L160" s="22">
        <v>100.2</v>
      </c>
    </row>
    <row r="161" spans="1:12" ht="15.75" customHeight="1" x14ac:dyDescent="0.25">
      <c r="A161" s="31">
        <v>43741</v>
      </c>
      <c r="B161" s="22">
        <v>185305</v>
      </c>
      <c r="C161" s="22" t="s">
        <v>119</v>
      </c>
      <c r="D161" s="22" t="s">
        <v>2</v>
      </c>
      <c r="E161" s="22">
        <v>198</v>
      </c>
      <c r="F161" s="22">
        <v>5.7</v>
      </c>
      <c r="G161" s="22">
        <v>258</v>
      </c>
      <c r="H161" s="31">
        <v>43543</v>
      </c>
      <c r="I161" s="32">
        <v>0.45833333333333331</v>
      </c>
      <c r="J161" s="32">
        <v>0.45833333333333331</v>
      </c>
      <c r="K161" s="22">
        <v>94.9</v>
      </c>
      <c r="L161" s="22">
        <v>97.4</v>
      </c>
    </row>
    <row r="162" spans="1:12" ht="15.75" customHeight="1" x14ac:dyDescent="0.25">
      <c r="A162" s="31">
        <v>43712</v>
      </c>
      <c r="B162" s="22">
        <v>185305</v>
      </c>
      <c r="C162" s="22" t="s">
        <v>119</v>
      </c>
      <c r="D162" s="22" t="s">
        <v>2</v>
      </c>
      <c r="E162" s="22">
        <v>169</v>
      </c>
      <c r="F162" s="22">
        <v>6.1</v>
      </c>
      <c r="G162" s="22">
        <v>274</v>
      </c>
      <c r="H162" s="31">
        <v>43543</v>
      </c>
      <c r="I162" s="32">
        <v>0.45347222222222222</v>
      </c>
      <c r="J162" s="32">
        <v>0.46041666666666664</v>
      </c>
      <c r="K162" s="22">
        <v>93.4</v>
      </c>
      <c r="L162" s="22">
        <v>87.3</v>
      </c>
    </row>
    <row r="163" spans="1:12" ht="15.75" customHeight="1" x14ac:dyDescent="0.25">
      <c r="A163" s="31">
        <v>43698</v>
      </c>
      <c r="B163" s="22">
        <v>185305</v>
      </c>
      <c r="C163" s="22" t="s">
        <v>119</v>
      </c>
      <c r="D163" s="22" t="s">
        <v>2</v>
      </c>
      <c r="E163" s="22">
        <v>155</v>
      </c>
      <c r="F163" s="22">
        <v>11.8</v>
      </c>
      <c r="G163" s="22">
        <v>217.4</v>
      </c>
      <c r="H163" s="31">
        <v>43543</v>
      </c>
      <c r="I163" s="32">
        <v>0.4513888888888889</v>
      </c>
      <c r="J163" s="32">
        <v>0.45833333333333331</v>
      </c>
      <c r="K163" s="22">
        <v>98.9</v>
      </c>
      <c r="L163" s="22">
        <v>98.7</v>
      </c>
    </row>
    <row r="164" spans="1:12" ht="15.75" customHeight="1" x14ac:dyDescent="0.25">
      <c r="A164" s="31">
        <v>43684</v>
      </c>
      <c r="B164" s="22">
        <v>185305</v>
      </c>
      <c r="C164" s="22" t="s">
        <v>119</v>
      </c>
      <c r="D164" s="22" t="s">
        <v>2</v>
      </c>
      <c r="E164" s="22">
        <v>141</v>
      </c>
      <c r="F164" s="22">
        <v>6.2</v>
      </c>
      <c r="G164" s="22">
        <v>274.3</v>
      </c>
      <c r="H164" s="31">
        <v>43543</v>
      </c>
      <c r="I164" s="32">
        <v>0.53819444444444442</v>
      </c>
      <c r="J164" s="32">
        <v>0.54374999999999996</v>
      </c>
      <c r="K164" s="22">
        <v>94.8</v>
      </c>
      <c r="L164" s="22">
        <v>79.400000000000006</v>
      </c>
    </row>
    <row r="165" spans="1:12" ht="15.75" customHeight="1" x14ac:dyDescent="0.25">
      <c r="A165" s="31">
        <v>43670</v>
      </c>
      <c r="B165" s="22">
        <v>185305</v>
      </c>
      <c r="C165" s="22" t="s">
        <v>119</v>
      </c>
      <c r="D165" s="22" t="s">
        <v>2</v>
      </c>
      <c r="E165" s="22">
        <v>127</v>
      </c>
      <c r="F165" s="22">
        <v>3.9</v>
      </c>
      <c r="G165" s="22">
        <v>278.8</v>
      </c>
      <c r="H165" s="31">
        <v>43543</v>
      </c>
      <c r="I165" s="32">
        <v>0.44027777777777777</v>
      </c>
      <c r="J165" s="32">
        <v>0.44027777777777777</v>
      </c>
      <c r="K165" s="22">
        <v>93.2</v>
      </c>
      <c r="L165" s="22">
        <v>97.1</v>
      </c>
    </row>
    <row r="166" spans="1:12" ht="15.75" customHeight="1" x14ac:dyDescent="0.25">
      <c r="A166" s="31">
        <v>43656</v>
      </c>
      <c r="B166" s="22">
        <v>185305</v>
      </c>
      <c r="C166" s="22" t="s">
        <v>119</v>
      </c>
      <c r="D166" s="22" t="s">
        <v>2</v>
      </c>
      <c r="E166" s="22">
        <v>113</v>
      </c>
      <c r="F166" s="22">
        <v>6.8</v>
      </c>
      <c r="G166" s="22">
        <v>279.10000000000002</v>
      </c>
      <c r="H166" s="31">
        <v>43543</v>
      </c>
      <c r="I166" s="32">
        <v>0.45</v>
      </c>
      <c r="J166" s="32">
        <v>0.45069444444444445</v>
      </c>
      <c r="K166" s="22">
        <v>98.1</v>
      </c>
      <c r="L166" s="22">
        <v>98.1</v>
      </c>
    </row>
    <row r="167" spans="1:12" ht="15.75" customHeight="1" x14ac:dyDescent="0.25">
      <c r="A167" s="31">
        <v>43641</v>
      </c>
      <c r="B167" s="22">
        <v>185305</v>
      </c>
      <c r="C167" s="22" t="s">
        <v>119</v>
      </c>
      <c r="D167" s="22" t="s">
        <v>2</v>
      </c>
      <c r="E167" s="22">
        <v>98</v>
      </c>
      <c r="F167" s="22">
        <v>14.8</v>
      </c>
      <c r="G167" s="22">
        <v>259.3</v>
      </c>
      <c r="H167" s="31">
        <v>43543</v>
      </c>
      <c r="I167" s="32">
        <v>0.44097222222222221</v>
      </c>
      <c r="J167" s="32">
        <v>0.44097222222222221</v>
      </c>
      <c r="K167" s="22">
        <v>99.2</v>
      </c>
      <c r="L167" s="22" t="s">
        <v>23</v>
      </c>
    </row>
    <row r="168" spans="1:12" ht="15.75" customHeight="1" x14ac:dyDescent="0.25">
      <c r="A168" s="31">
        <v>43731</v>
      </c>
      <c r="B168" s="22">
        <v>185605</v>
      </c>
      <c r="C168" s="22" t="s">
        <v>119</v>
      </c>
      <c r="D168" s="22" t="s">
        <v>2</v>
      </c>
      <c r="E168" s="22">
        <v>186</v>
      </c>
      <c r="F168" s="22">
        <v>9.9</v>
      </c>
      <c r="G168" s="22">
        <v>305.89999999999998</v>
      </c>
      <c r="H168" s="31">
        <v>43545</v>
      </c>
      <c r="I168" s="32">
        <v>0.45763888888888887</v>
      </c>
      <c r="J168" s="32">
        <v>0.45833333333333331</v>
      </c>
      <c r="K168" s="22">
        <v>97</v>
      </c>
      <c r="L168" s="22">
        <v>93.5</v>
      </c>
    </row>
    <row r="169" spans="1:12" ht="15.75" customHeight="1" x14ac:dyDescent="0.25">
      <c r="A169" s="31">
        <v>43717</v>
      </c>
      <c r="B169" s="22">
        <v>185605</v>
      </c>
      <c r="C169" s="22" t="s">
        <v>119</v>
      </c>
      <c r="D169" s="22" t="s">
        <v>2</v>
      </c>
      <c r="E169" s="22">
        <v>172</v>
      </c>
      <c r="F169" s="22">
        <v>7.4</v>
      </c>
      <c r="G169" s="22">
        <v>291.39999999999998</v>
      </c>
      <c r="H169" s="31">
        <v>43545</v>
      </c>
      <c r="I169" s="32">
        <v>0.44791666666666669</v>
      </c>
      <c r="J169" s="32">
        <v>0.44583333333333336</v>
      </c>
      <c r="K169" s="22">
        <v>94.9</v>
      </c>
      <c r="L169" s="22">
        <v>92.8</v>
      </c>
    </row>
    <row r="170" spans="1:12" ht="15.75" customHeight="1" x14ac:dyDescent="0.25">
      <c r="A170" s="31">
        <v>43707</v>
      </c>
      <c r="B170" s="22">
        <v>185605</v>
      </c>
      <c r="C170" s="22" t="s">
        <v>119</v>
      </c>
      <c r="D170" s="22" t="s">
        <v>2</v>
      </c>
      <c r="E170" s="22">
        <v>162</v>
      </c>
      <c r="F170" s="22">
        <v>5.7</v>
      </c>
      <c r="G170" s="22">
        <v>287.60000000000002</v>
      </c>
      <c r="H170" s="31">
        <v>43545</v>
      </c>
      <c r="I170" s="32">
        <v>0.44097222222222221</v>
      </c>
      <c r="J170" s="32">
        <v>0.46180555555555558</v>
      </c>
      <c r="K170" s="22">
        <v>97.1</v>
      </c>
      <c r="L170" s="22">
        <v>93.6</v>
      </c>
    </row>
    <row r="171" spans="1:12" ht="15.75" customHeight="1" x14ac:dyDescent="0.25">
      <c r="A171" s="31">
        <v>43693</v>
      </c>
      <c r="B171" s="22">
        <v>185605</v>
      </c>
      <c r="C171" s="22" t="s">
        <v>119</v>
      </c>
      <c r="D171" s="22" t="s">
        <v>2</v>
      </c>
      <c r="E171" s="22">
        <v>148</v>
      </c>
      <c r="F171" s="22">
        <v>4.0999999999999996</v>
      </c>
      <c r="G171" s="22">
        <v>276.7</v>
      </c>
      <c r="H171" s="31">
        <v>43545</v>
      </c>
      <c r="I171" s="32">
        <v>0.43055555555555558</v>
      </c>
      <c r="J171" s="32">
        <v>0.43055555555555558</v>
      </c>
      <c r="K171" s="22">
        <v>98.5</v>
      </c>
      <c r="L171" s="22">
        <v>93.9</v>
      </c>
    </row>
    <row r="172" spans="1:12" ht="15.75" customHeight="1" x14ac:dyDescent="0.25">
      <c r="A172" s="31">
        <v>43677</v>
      </c>
      <c r="B172" s="22">
        <v>185605</v>
      </c>
      <c r="C172" s="22" t="s">
        <v>119</v>
      </c>
      <c r="D172" s="22" t="s">
        <v>2</v>
      </c>
      <c r="E172" s="22">
        <v>132</v>
      </c>
      <c r="F172" s="22">
        <v>7.8</v>
      </c>
      <c r="G172" s="22">
        <v>262.10000000000002</v>
      </c>
      <c r="H172" s="31">
        <v>43545</v>
      </c>
      <c r="I172" s="32">
        <v>0.4375</v>
      </c>
      <c r="J172" s="32">
        <v>0.4375</v>
      </c>
      <c r="K172" s="22">
        <v>98</v>
      </c>
      <c r="L172" s="22">
        <v>98.6</v>
      </c>
    </row>
    <row r="173" spans="1:12" ht="15.75" customHeight="1" x14ac:dyDescent="0.25">
      <c r="A173" s="31">
        <v>43665</v>
      </c>
      <c r="B173" s="22">
        <v>185605</v>
      </c>
      <c r="C173" s="22" t="s">
        <v>119</v>
      </c>
      <c r="D173" s="22" t="s">
        <v>2</v>
      </c>
      <c r="E173" s="22">
        <v>120</v>
      </c>
      <c r="F173" s="22">
        <v>11.2</v>
      </c>
      <c r="G173" s="22">
        <v>250</v>
      </c>
      <c r="H173" s="31">
        <v>43545</v>
      </c>
      <c r="I173" s="32">
        <v>0.44861111111111113</v>
      </c>
      <c r="J173" s="32">
        <v>0.57361111111111107</v>
      </c>
      <c r="K173" s="22">
        <v>99.8</v>
      </c>
      <c r="L173" s="22">
        <v>99.9</v>
      </c>
    </row>
    <row r="174" spans="1:12" ht="15.75" customHeight="1" x14ac:dyDescent="0.25">
      <c r="A174" s="31">
        <v>43651</v>
      </c>
      <c r="B174" s="22">
        <v>185605</v>
      </c>
      <c r="C174" s="22" t="s">
        <v>119</v>
      </c>
      <c r="D174" s="22" t="s">
        <v>2</v>
      </c>
      <c r="E174" s="22">
        <v>106</v>
      </c>
      <c r="F174" s="22">
        <v>8.4</v>
      </c>
      <c r="G174" s="22">
        <v>246.3</v>
      </c>
      <c r="H174" s="31">
        <v>43545</v>
      </c>
      <c r="I174" s="32">
        <v>0.42708333333333331</v>
      </c>
      <c r="J174" s="32">
        <v>0.42708333333333331</v>
      </c>
      <c r="K174" s="22">
        <v>99.8</v>
      </c>
      <c r="L174" s="22">
        <v>99.7</v>
      </c>
    </row>
    <row r="175" spans="1:12" ht="15.75" customHeight="1" x14ac:dyDescent="0.25">
      <c r="A175" s="31">
        <v>43731</v>
      </c>
      <c r="B175" s="22">
        <v>185801</v>
      </c>
      <c r="C175" s="22" t="s">
        <v>119</v>
      </c>
      <c r="D175" s="22" t="s">
        <v>2</v>
      </c>
      <c r="E175" s="22">
        <v>187</v>
      </c>
      <c r="F175" s="22">
        <v>4.9000000000000004</v>
      </c>
      <c r="G175" s="22">
        <v>300</v>
      </c>
      <c r="H175" s="31">
        <v>43544</v>
      </c>
      <c r="I175" s="32">
        <v>0.45763888888888887</v>
      </c>
      <c r="J175" s="32">
        <v>0.45833333333333331</v>
      </c>
      <c r="K175" s="22">
        <v>95</v>
      </c>
      <c r="L175" s="22">
        <v>77.400000000000006</v>
      </c>
    </row>
    <row r="176" spans="1:12" ht="15.75" customHeight="1" x14ac:dyDescent="0.25">
      <c r="A176" s="31">
        <v>43717</v>
      </c>
      <c r="B176" s="22">
        <v>185801</v>
      </c>
      <c r="C176" s="22" t="s">
        <v>119</v>
      </c>
      <c r="D176" s="22" t="s">
        <v>2</v>
      </c>
      <c r="E176" s="22">
        <v>173</v>
      </c>
      <c r="F176" s="22">
        <v>4.9000000000000004</v>
      </c>
      <c r="G176" s="22">
        <v>296.5</v>
      </c>
      <c r="H176" s="31">
        <v>43544</v>
      </c>
      <c r="I176" s="32">
        <v>0.44791666666666669</v>
      </c>
      <c r="J176" s="32">
        <v>0.44583333333333336</v>
      </c>
      <c r="K176" s="22">
        <v>91</v>
      </c>
      <c r="L176" s="22">
        <v>90</v>
      </c>
    </row>
    <row r="177" spans="1:12" ht="15.75" customHeight="1" x14ac:dyDescent="0.25">
      <c r="A177" s="31">
        <v>43703</v>
      </c>
      <c r="B177" s="22">
        <v>185801</v>
      </c>
      <c r="C177" s="22" t="s">
        <v>119</v>
      </c>
      <c r="D177" s="22" t="s">
        <v>2</v>
      </c>
      <c r="E177" s="22">
        <v>159</v>
      </c>
      <c r="F177" s="22">
        <v>11.5</v>
      </c>
      <c r="G177" s="22">
        <v>293.8</v>
      </c>
      <c r="H177" s="31">
        <v>43544</v>
      </c>
      <c r="I177" s="32">
        <v>0.4465277777777778</v>
      </c>
      <c r="J177" s="32">
        <v>0.44791666666666669</v>
      </c>
      <c r="K177" s="22">
        <v>95.3</v>
      </c>
      <c r="L177" s="22">
        <v>91.7</v>
      </c>
    </row>
    <row r="178" spans="1:12" ht="15.75" customHeight="1" x14ac:dyDescent="0.25">
      <c r="A178" s="31">
        <v>43689</v>
      </c>
      <c r="B178" s="22">
        <v>185801</v>
      </c>
      <c r="C178" s="22" t="s">
        <v>119</v>
      </c>
      <c r="D178" s="22" t="s">
        <v>2</v>
      </c>
      <c r="E178" s="22">
        <v>145</v>
      </c>
      <c r="F178" s="22">
        <v>11</v>
      </c>
      <c r="G178" s="22">
        <v>272.60000000000002</v>
      </c>
      <c r="H178" s="31">
        <v>43544</v>
      </c>
      <c r="I178" s="32">
        <v>0.44444444444444442</v>
      </c>
      <c r="J178" s="32">
        <v>0.44444444444444442</v>
      </c>
      <c r="K178" s="22">
        <v>92.4</v>
      </c>
      <c r="L178" s="22">
        <v>92.4</v>
      </c>
    </row>
    <row r="179" spans="1:12" ht="15.75" customHeight="1" x14ac:dyDescent="0.25">
      <c r="A179" s="31">
        <v>43675</v>
      </c>
      <c r="B179" s="22">
        <v>185801</v>
      </c>
      <c r="C179" s="22" t="s">
        <v>119</v>
      </c>
      <c r="D179" s="22" t="s">
        <v>2</v>
      </c>
      <c r="E179" s="22">
        <v>131</v>
      </c>
      <c r="F179" s="22">
        <v>13.9</v>
      </c>
      <c r="G179" s="22">
        <v>145.1</v>
      </c>
      <c r="H179" s="31">
        <v>43544</v>
      </c>
      <c r="I179" s="32">
        <v>0.43055555555555558</v>
      </c>
      <c r="J179" s="32">
        <v>0.43055555555555558</v>
      </c>
      <c r="K179" s="22">
        <v>97.8</v>
      </c>
      <c r="L179" s="22">
        <v>97.8</v>
      </c>
    </row>
    <row r="180" spans="1:12" ht="15.75" customHeight="1" x14ac:dyDescent="0.25">
      <c r="A180" s="31">
        <v>43661</v>
      </c>
      <c r="B180" s="22">
        <v>185801</v>
      </c>
      <c r="C180" s="22" t="s">
        <v>119</v>
      </c>
      <c r="D180" s="22" t="s">
        <v>2</v>
      </c>
      <c r="E180" s="22">
        <v>117</v>
      </c>
      <c r="F180" s="22">
        <v>12.6</v>
      </c>
      <c r="G180" s="22">
        <v>218.7</v>
      </c>
      <c r="H180" s="31">
        <v>43544</v>
      </c>
      <c r="I180" s="32">
        <v>0.43194444444444446</v>
      </c>
      <c r="J180" s="32">
        <v>0.43194444444444446</v>
      </c>
      <c r="K180" s="22">
        <v>100.4</v>
      </c>
      <c r="L180" s="22">
        <v>99.2</v>
      </c>
    </row>
    <row r="181" spans="1:12" ht="15.75" customHeight="1" x14ac:dyDescent="0.25">
      <c r="A181" s="31">
        <v>43647</v>
      </c>
      <c r="B181" s="22">
        <v>185801</v>
      </c>
      <c r="C181" s="22" t="s">
        <v>119</v>
      </c>
      <c r="D181" s="22" t="s">
        <v>2</v>
      </c>
      <c r="E181" s="22">
        <v>103</v>
      </c>
      <c r="F181" s="22">
        <v>11.7</v>
      </c>
      <c r="G181" s="22">
        <v>205.6</v>
      </c>
      <c r="H181" s="31">
        <v>43544</v>
      </c>
      <c r="I181" s="32">
        <v>0.44166666666666665</v>
      </c>
      <c r="J181" s="32">
        <v>0.44166666666666665</v>
      </c>
      <c r="K181" s="22">
        <v>98.4</v>
      </c>
      <c r="L181" s="22">
        <v>99.2</v>
      </c>
    </row>
    <row r="182" spans="1:12" ht="15.75" customHeight="1" x14ac:dyDescent="0.25">
      <c r="A182" s="31">
        <v>43633</v>
      </c>
      <c r="B182" s="22">
        <v>185801</v>
      </c>
      <c r="C182" s="22" t="s">
        <v>119</v>
      </c>
      <c r="D182" s="22" t="s">
        <v>2</v>
      </c>
      <c r="E182" s="22">
        <v>89</v>
      </c>
      <c r="F182" s="22">
        <v>13.4</v>
      </c>
      <c r="G182" s="22">
        <v>204.6</v>
      </c>
      <c r="H182" s="31">
        <v>43544</v>
      </c>
      <c r="I182" s="32">
        <v>0.44166666666666665</v>
      </c>
      <c r="J182" s="32">
        <v>0.44166666666666665</v>
      </c>
      <c r="K182" s="22">
        <v>101.3</v>
      </c>
      <c r="L182" s="22" t="s">
        <v>23</v>
      </c>
    </row>
    <row r="183" spans="1:12" ht="15.75" customHeight="1" x14ac:dyDescent="0.25">
      <c r="A183" s="31">
        <v>43544</v>
      </c>
      <c r="B183" s="22">
        <v>185801</v>
      </c>
      <c r="C183" s="22" t="s">
        <v>119</v>
      </c>
      <c r="D183" s="22" t="s">
        <v>2</v>
      </c>
      <c r="E183" s="22">
        <v>0</v>
      </c>
      <c r="F183" s="22">
        <v>4.8</v>
      </c>
      <c r="G183" s="22">
        <v>140.9</v>
      </c>
      <c r="H183" s="31">
        <v>43544</v>
      </c>
      <c r="I183" s="32">
        <v>0.72430555555555554</v>
      </c>
      <c r="J183" s="32">
        <v>0.72291666666666665</v>
      </c>
      <c r="K183" s="22">
        <v>92.5</v>
      </c>
      <c r="L183" s="22">
        <v>99.5</v>
      </c>
    </row>
  </sheetData>
  <autoFilter ref="A1:X1" xr:uid="{F46C14F5-8B5B-425A-B90D-0AFD4558D9E9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E040C-EFDB-40B3-8490-BF58CD0A73F9}">
  <dimension ref="A1:K45"/>
  <sheetViews>
    <sheetView workbookViewId="0">
      <selection sqref="A1:K45"/>
    </sheetView>
  </sheetViews>
  <sheetFormatPr defaultColWidth="9.109375" defaultRowHeight="14.4" x14ac:dyDescent="0.3"/>
  <cols>
    <col min="1" max="1" width="18.5546875" style="1" bestFit="1" customWidth="1"/>
    <col min="2" max="2" width="12.109375" style="1" bestFit="1" customWidth="1"/>
    <col min="3" max="3" width="6.44140625" style="1" bestFit="1" customWidth="1"/>
    <col min="4" max="4" width="6.44140625" style="1" customWidth="1"/>
    <col min="5" max="5" width="27" style="1" bestFit="1" customWidth="1"/>
    <col min="6" max="6" width="30.6640625" style="1" bestFit="1" customWidth="1"/>
    <col min="7" max="7" width="25" style="1" bestFit="1" customWidth="1"/>
    <col min="8" max="9" width="23.44140625" style="1" bestFit="1" customWidth="1"/>
    <col min="10" max="10" width="16.44140625" style="1" bestFit="1" customWidth="1"/>
    <col min="11" max="11" width="15.88671875" style="1" bestFit="1" customWidth="1"/>
    <col min="12" max="16384" width="9.109375" style="1"/>
  </cols>
  <sheetData>
    <row r="1" spans="1:11" x14ac:dyDescent="0.3">
      <c r="A1" s="20" t="s">
        <v>129</v>
      </c>
      <c r="B1" s="20" t="s">
        <v>104</v>
      </c>
      <c r="C1" s="20" t="s">
        <v>22</v>
      </c>
      <c r="D1" s="20" t="s">
        <v>0</v>
      </c>
      <c r="E1" s="20" t="s">
        <v>122</v>
      </c>
      <c r="F1" s="20" t="s">
        <v>126</v>
      </c>
      <c r="G1" s="20" t="s">
        <v>121</v>
      </c>
      <c r="H1" s="20" t="s">
        <v>124</v>
      </c>
      <c r="I1" s="20" t="s">
        <v>116</v>
      </c>
      <c r="J1" s="20" t="s">
        <v>118</v>
      </c>
      <c r="K1" s="20" t="s">
        <v>123</v>
      </c>
    </row>
    <row r="2" spans="1:11" x14ac:dyDescent="0.3">
      <c r="A2" s="31">
        <v>44528</v>
      </c>
      <c r="B2" s="22" t="s">
        <v>19</v>
      </c>
      <c r="C2" s="22" t="s">
        <v>120</v>
      </c>
      <c r="D2" s="22" t="s">
        <v>1</v>
      </c>
      <c r="E2" s="22">
        <f t="shared" ref="E2:E45" si="0">A2-H2</f>
        <v>9</v>
      </c>
      <c r="F2" s="22">
        <v>1.4</v>
      </c>
      <c r="G2" s="22" t="s">
        <v>23</v>
      </c>
      <c r="H2" s="31">
        <v>44519</v>
      </c>
      <c r="I2" s="32">
        <v>0.70833333333333337</v>
      </c>
      <c r="J2" s="22">
        <v>98.3</v>
      </c>
      <c r="K2" s="22">
        <v>89.6</v>
      </c>
    </row>
    <row r="3" spans="1:11" x14ac:dyDescent="0.3">
      <c r="A3" s="31">
        <v>44531</v>
      </c>
      <c r="B3" s="22" t="s">
        <v>20</v>
      </c>
      <c r="C3" s="22" t="s">
        <v>120</v>
      </c>
      <c r="D3" s="22" t="s">
        <v>1</v>
      </c>
      <c r="E3" s="22">
        <f t="shared" si="0"/>
        <v>13</v>
      </c>
      <c r="F3" s="22">
        <v>1.5</v>
      </c>
      <c r="G3" s="22">
        <v>176.6</v>
      </c>
      <c r="H3" s="31">
        <v>44518</v>
      </c>
      <c r="I3" s="32">
        <v>0.51111111111111118</v>
      </c>
      <c r="J3" s="22">
        <v>96.9</v>
      </c>
      <c r="K3" s="22" t="s">
        <v>23</v>
      </c>
    </row>
    <row r="4" spans="1:11" x14ac:dyDescent="0.3">
      <c r="A4" s="31">
        <v>44541</v>
      </c>
      <c r="B4" s="22" t="s">
        <v>21</v>
      </c>
      <c r="C4" s="22" t="s">
        <v>120</v>
      </c>
      <c r="D4" s="22" t="s">
        <v>1</v>
      </c>
      <c r="E4" s="22">
        <f t="shared" si="0"/>
        <v>20</v>
      </c>
      <c r="F4" s="22">
        <v>2.5</v>
      </c>
      <c r="G4" s="22" t="s">
        <v>23</v>
      </c>
      <c r="H4" s="31">
        <v>44521</v>
      </c>
      <c r="I4" s="32">
        <v>0.52777777777777779</v>
      </c>
      <c r="J4" s="22">
        <v>99.7</v>
      </c>
      <c r="K4" s="22">
        <v>95</v>
      </c>
    </row>
    <row r="5" spans="1:11" x14ac:dyDescent="0.3">
      <c r="A5" s="31">
        <v>43801</v>
      </c>
      <c r="B5" s="22">
        <v>183704</v>
      </c>
      <c r="C5" s="22" t="s">
        <v>120</v>
      </c>
      <c r="D5" s="22" t="s">
        <v>1</v>
      </c>
      <c r="E5" s="22">
        <f t="shared" si="0"/>
        <v>36</v>
      </c>
      <c r="F5" s="22">
        <v>0.19999999999999929</v>
      </c>
      <c r="G5" s="22">
        <v>204.8</v>
      </c>
      <c r="H5" s="31">
        <v>43765</v>
      </c>
      <c r="I5" s="32">
        <v>0.58333333333333337</v>
      </c>
      <c r="J5" s="22">
        <v>95.7</v>
      </c>
      <c r="K5" s="22">
        <v>38</v>
      </c>
    </row>
    <row r="6" spans="1:11" x14ac:dyDescent="0.3">
      <c r="A6" s="31">
        <v>43484</v>
      </c>
      <c r="B6" s="22">
        <v>183402</v>
      </c>
      <c r="C6" s="22" t="s">
        <v>120</v>
      </c>
      <c r="D6" s="22" t="s">
        <v>1</v>
      </c>
      <c r="E6" s="22">
        <f t="shared" si="0"/>
        <v>83</v>
      </c>
      <c r="F6" s="22">
        <v>1.4000000000000004</v>
      </c>
      <c r="G6" s="22">
        <v>174.6</v>
      </c>
      <c r="H6" s="31">
        <v>43401</v>
      </c>
      <c r="I6" s="32">
        <v>0.60902777777777783</v>
      </c>
      <c r="J6" s="22">
        <v>95.3</v>
      </c>
      <c r="K6" s="22">
        <v>67.7</v>
      </c>
    </row>
    <row r="7" spans="1:11" x14ac:dyDescent="0.3">
      <c r="A7" s="31">
        <v>43480</v>
      </c>
      <c r="B7" s="22">
        <v>184404</v>
      </c>
      <c r="C7" s="22" t="s">
        <v>120</v>
      </c>
      <c r="D7" s="22" t="s">
        <v>1</v>
      </c>
      <c r="E7" s="22">
        <f t="shared" si="0"/>
        <v>99</v>
      </c>
      <c r="F7" s="22">
        <v>0.20000000000000018</v>
      </c>
      <c r="G7" s="22">
        <v>156.1</v>
      </c>
      <c r="H7" s="31">
        <v>43381</v>
      </c>
      <c r="I7" s="32">
        <v>0.49236111111111108</v>
      </c>
      <c r="J7" s="22" t="s">
        <v>23</v>
      </c>
      <c r="K7" s="22" t="s">
        <v>23</v>
      </c>
    </row>
    <row r="8" spans="1:11" x14ac:dyDescent="0.3">
      <c r="A8" s="31">
        <v>43502</v>
      </c>
      <c r="B8" s="22">
        <v>184402</v>
      </c>
      <c r="C8" s="22" t="s">
        <v>120</v>
      </c>
      <c r="D8" s="22" t="s">
        <v>1</v>
      </c>
      <c r="E8" s="22">
        <f t="shared" si="0"/>
        <v>121</v>
      </c>
      <c r="F8" s="22">
        <v>0.79999999999999982</v>
      </c>
      <c r="G8" s="22">
        <v>135.6</v>
      </c>
      <c r="H8" s="31">
        <v>43381</v>
      </c>
      <c r="I8" s="32">
        <v>0.625</v>
      </c>
      <c r="J8" s="22">
        <v>96</v>
      </c>
      <c r="K8" s="22">
        <v>32.5</v>
      </c>
    </row>
    <row r="9" spans="1:11" x14ac:dyDescent="0.3">
      <c r="A9" s="31">
        <v>43495</v>
      </c>
      <c r="B9" s="22">
        <v>183804</v>
      </c>
      <c r="C9" s="22" t="s">
        <v>120</v>
      </c>
      <c r="D9" s="22" t="s">
        <v>1</v>
      </c>
      <c r="E9" s="22">
        <f t="shared" si="0"/>
        <v>134</v>
      </c>
      <c r="F9" s="22">
        <v>0.29999999999999982</v>
      </c>
      <c r="G9" s="22">
        <v>146.9</v>
      </c>
      <c r="H9" s="31">
        <v>43361</v>
      </c>
      <c r="I9" s="32">
        <v>0.61458333333333337</v>
      </c>
      <c r="J9" s="22">
        <v>98.3</v>
      </c>
      <c r="K9" s="22">
        <v>29</v>
      </c>
    </row>
    <row r="10" spans="1:11" x14ac:dyDescent="0.3">
      <c r="A10" s="31">
        <v>43495</v>
      </c>
      <c r="B10" s="22">
        <v>183706</v>
      </c>
      <c r="C10" s="22" t="s">
        <v>120</v>
      </c>
      <c r="D10" s="22" t="s">
        <v>1</v>
      </c>
      <c r="E10" s="22">
        <f t="shared" si="0"/>
        <v>142</v>
      </c>
      <c r="F10" s="22">
        <v>1</v>
      </c>
      <c r="G10" s="22">
        <v>150.4</v>
      </c>
      <c r="H10" s="31">
        <v>43353</v>
      </c>
      <c r="I10" s="32">
        <v>0.61458333333333337</v>
      </c>
      <c r="J10" s="22">
        <v>98.3</v>
      </c>
      <c r="K10" s="22">
        <v>94</v>
      </c>
    </row>
    <row r="11" spans="1:11" x14ac:dyDescent="0.3">
      <c r="A11" s="31">
        <v>43530</v>
      </c>
      <c r="B11" s="22">
        <v>183304</v>
      </c>
      <c r="C11" s="22" t="s">
        <v>120</v>
      </c>
      <c r="D11" s="22" t="s">
        <v>1</v>
      </c>
      <c r="E11" s="22">
        <f t="shared" si="0"/>
        <v>147</v>
      </c>
      <c r="F11" s="22">
        <v>2.1000000000000005</v>
      </c>
      <c r="G11" s="22">
        <v>155.30000000000001</v>
      </c>
      <c r="H11" s="31">
        <v>43383</v>
      </c>
      <c r="I11" s="32">
        <v>0.77222222222222225</v>
      </c>
      <c r="J11" s="22">
        <v>71.5</v>
      </c>
      <c r="K11" s="22">
        <v>82.2</v>
      </c>
    </row>
    <row r="12" spans="1:11" x14ac:dyDescent="0.3">
      <c r="A12" s="31">
        <v>43526</v>
      </c>
      <c r="B12" s="22">
        <v>183612</v>
      </c>
      <c r="C12" s="22" t="s">
        <v>120</v>
      </c>
      <c r="D12" s="22" t="s">
        <v>1</v>
      </c>
      <c r="E12" s="22">
        <f t="shared" si="0"/>
        <v>158</v>
      </c>
      <c r="F12" s="22">
        <v>1.4000000000000004</v>
      </c>
      <c r="G12" s="22">
        <v>101.3</v>
      </c>
      <c r="H12" s="31">
        <v>43368</v>
      </c>
      <c r="I12" s="32">
        <v>0.61111111111111105</v>
      </c>
      <c r="J12" s="22">
        <v>97</v>
      </c>
      <c r="K12" s="22">
        <v>52.3</v>
      </c>
    </row>
    <row r="13" spans="1:11" x14ac:dyDescent="0.3">
      <c r="A13" s="31">
        <v>43528</v>
      </c>
      <c r="B13" s="22">
        <v>183204</v>
      </c>
      <c r="C13" s="22" t="s">
        <v>120</v>
      </c>
      <c r="D13" s="22" t="s">
        <v>1</v>
      </c>
      <c r="E13" s="22">
        <f t="shared" si="0"/>
        <v>162</v>
      </c>
      <c r="F13" s="22">
        <v>2.5</v>
      </c>
      <c r="G13" s="22">
        <v>156.4</v>
      </c>
      <c r="H13" s="31">
        <v>43366</v>
      </c>
      <c r="I13" s="32">
        <v>0.72777777777777775</v>
      </c>
      <c r="J13" s="22">
        <v>94.3</v>
      </c>
      <c r="K13" s="22">
        <v>89.6</v>
      </c>
    </row>
    <row r="14" spans="1:11" x14ac:dyDescent="0.3">
      <c r="A14" s="31">
        <v>43537</v>
      </c>
      <c r="B14" s="22">
        <v>183908</v>
      </c>
      <c r="C14" s="22" t="s">
        <v>120</v>
      </c>
      <c r="D14" s="22" t="s">
        <v>1</v>
      </c>
      <c r="E14" s="22">
        <f t="shared" si="0"/>
        <v>171</v>
      </c>
      <c r="F14" s="22">
        <v>2.6</v>
      </c>
      <c r="G14" s="22">
        <v>160.1</v>
      </c>
      <c r="H14" s="31">
        <v>43366</v>
      </c>
      <c r="I14" s="32">
        <v>0.76041666666666663</v>
      </c>
      <c r="J14" s="22">
        <v>96.4</v>
      </c>
      <c r="K14" s="22">
        <v>95.1</v>
      </c>
    </row>
    <row r="15" spans="1:11" x14ac:dyDescent="0.3">
      <c r="A15" s="31">
        <v>43537</v>
      </c>
      <c r="B15" s="22">
        <v>184204</v>
      </c>
      <c r="C15" s="22" t="s">
        <v>120</v>
      </c>
      <c r="D15" s="22" t="s">
        <v>1</v>
      </c>
      <c r="E15" s="22">
        <f t="shared" si="0"/>
        <v>172</v>
      </c>
      <c r="F15" s="22">
        <v>0.79999999999999982</v>
      </c>
      <c r="G15" s="22">
        <v>132.4</v>
      </c>
      <c r="H15" s="31">
        <v>43365</v>
      </c>
      <c r="I15" s="32">
        <v>0.76041666666666663</v>
      </c>
      <c r="J15" s="22">
        <v>97.2</v>
      </c>
      <c r="K15" s="22">
        <v>98.7</v>
      </c>
    </row>
    <row r="16" spans="1:11" x14ac:dyDescent="0.3">
      <c r="A16" s="31">
        <v>43536</v>
      </c>
      <c r="B16" s="22">
        <v>184102</v>
      </c>
      <c r="C16" s="22" t="s">
        <v>120</v>
      </c>
      <c r="D16" s="22" t="s">
        <v>1</v>
      </c>
      <c r="E16" s="22">
        <f t="shared" si="0"/>
        <v>185</v>
      </c>
      <c r="F16" s="22">
        <v>1.6000000000000005</v>
      </c>
      <c r="G16" s="22">
        <v>155.6</v>
      </c>
      <c r="H16" s="31">
        <v>43351</v>
      </c>
      <c r="I16" s="32">
        <v>0.69930555555555562</v>
      </c>
      <c r="J16" s="22">
        <v>97.7</v>
      </c>
      <c r="K16" s="22">
        <v>93.9</v>
      </c>
    </row>
    <row r="17" spans="1:11" x14ac:dyDescent="0.3">
      <c r="A17" s="31">
        <v>43561</v>
      </c>
      <c r="B17" s="22">
        <v>184202</v>
      </c>
      <c r="C17" s="22" t="s">
        <v>120</v>
      </c>
      <c r="D17" s="22" t="s">
        <v>1</v>
      </c>
      <c r="E17" s="22">
        <f t="shared" si="0"/>
        <v>192</v>
      </c>
      <c r="F17" s="22">
        <v>1.2000000000000002</v>
      </c>
      <c r="G17" s="22">
        <v>132.6</v>
      </c>
      <c r="H17" s="31">
        <v>43369</v>
      </c>
      <c r="I17" s="32">
        <v>0.65208333333333335</v>
      </c>
      <c r="J17" s="22">
        <v>99.6</v>
      </c>
      <c r="K17" s="22">
        <v>95</v>
      </c>
    </row>
    <row r="18" spans="1:11" x14ac:dyDescent="0.3">
      <c r="A18" s="31">
        <v>43561</v>
      </c>
      <c r="B18" s="22">
        <v>183202</v>
      </c>
      <c r="C18" s="22" t="s">
        <v>120</v>
      </c>
      <c r="D18" s="22" t="s">
        <v>1</v>
      </c>
      <c r="E18" s="22">
        <f t="shared" si="0"/>
        <v>212</v>
      </c>
      <c r="F18" s="22">
        <v>4.5</v>
      </c>
      <c r="G18" s="22">
        <v>134.30000000000001</v>
      </c>
      <c r="H18" s="31">
        <v>43349</v>
      </c>
      <c r="I18" s="32">
        <v>0.65208333333333335</v>
      </c>
      <c r="J18" s="22">
        <v>94.6</v>
      </c>
      <c r="K18" s="22">
        <v>92.7</v>
      </c>
    </row>
    <row r="19" spans="1:11" x14ac:dyDescent="0.3">
      <c r="A19" s="31">
        <v>43565</v>
      </c>
      <c r="B19" s="22">
        <v>184104</v>
      </c>
      <c r="C19" s="22" t="s">
        <v>120</v>
      </c>
      <c r="D19" s="22" t="s">
        <v>1</v>
      </c>
      <c r="E19" s="22">
        <f t="shared" si="0"/>
        <v>222</v>
      </c>
      <c r="F19" s="22">
        <v>2.2999999999999998</v>
      </c>
      <c r="G19" s="22">
        <v>102.3</v>
      </c>
      <c r="H19" s="31">
        <v>43343</v>
      </c>
      <c r="I19" s="32">
        <v>0.69374999999999998</v>
      </c>
      <c r="J19" s="22">
        <v>101.3</v>
      </c>
      <c r="K19" s="22">
        <v>99.7</v>
      </c>
    </row>
    <row r="20" spans="1:11" x14ac:dyDescent="0.3">
      <c r="A20" s="31">
        <v>43774</v>
      </c>
      <c r="B20" s="22">
        <v>192911</v>
      </c>
      <c r="C20" s="22" t="s">
        <v>119</v>
      </c>
      <c r="D20" s="22" t="s">
        <v>1</v>
      </c>
      <c r="E20" s="22">
        <f t="shared" si="0"/>
        <v>6</v>
      </c>
      <c r="F20" s="22">
        <v>3.5999999999999996</v>
      </c>
      <c r="G20" s="22">
        <v>177.7</v>
      </c>
      <c r="H20" s="31">
        <v>43768</v>
      </c>
      <c r="I20" s="32">
        <v>0.65625</v>
      </c>
      <c r="J20" s="22">
        <v>98.1</v>
      </c>
      <c r="K20" s="22">
        <v>91.7</v>
      </c>
    </row>
    <row r="21" spans="1:11" x14ac:dyDescent="0.3">
      <c r="A21" s="31">
        <v>44528</v>
      </c>
      <c r="B21" s="22">
        <v>213905</v>
      </c>
      <c r="C21" s="22" t="s">
        <v>119</v>
      </c>
      <c r="D21" s="22" t="s">
        <v>1</v>
      </c>
      <c r="E21" s="22">
        <f t="shared" si="0"/>
        <v>8</v>
      </c>
      <c r="F21" s="22">
        <v>0.6</v>
      </c>
      <c r="G21" s="22">
        <v>209.9</v>
      </c>
      <c r="H21" s="31">
        <v>44520</v>
      </c>
      <c r="I21" s="32">
        <v>0.70833333333333337</v>
      </c>
      <c r="J21" s="22">
        <v>97.7</v>
      </c>
      <c r="K21" s="22">
        <v>40.299999999999997</v>
      </c>
    </row>
    <row r="22" spans="1:11" x14ac:dyDescent="0.3">
      <c r="A22" s="31">
        <v>44528</v>
      </c>
      <c r="B22" s="22">
        <v>213203</v>
      </c>
      <c r="C22" s="22" t="s">
        <v>119</v>
      </c>
      <c r="D22" s="22" t="s">
        <v>1</v>
      </c>
      <c r="E22" s="22">
        <f t="shared" si="0"/>
        <v>9</v>
      </c>
      <c r="F22" s="22">
        <v>2.1</v>
      </c>
      <c r="G22" s="22">
        <v>217.4</v>
      </c>
      <c r="H22" s="31">
        <v>44519</v>
      </c>
      <c r="I22" s="32">
        <v>0.70833333333333337</v>
      </c>
      <c r="J22" s="22">
        <v>97.7</v>
      </c>
      <c r="K22" s="22">
        <v>90.5</v>
      </c>
    </row>
    <row r="23" spans="1:11" x14ac:dyDescent="0.3">
      <c r="A23" s="31">
        <v>43774</v>
      </c>
      <c r="B23" s="22">
        <v>185801</v>
      </c>
      <c r="C23" s="22" t="s">
        <v>119</v>
      </c>
      <c r="D23" s="22" t="s">
        <v>1</v>
      </c>
      <c r="E23" s="22">
        <f t="shared" si="0"/>
        <v>11</v>
      </c>
      <c r="F23" s="22">
        <v>1.5999999999999996</v>
      </c>
      <c r="G23" s="22">
        <v>275.89999999999998</v>
      </c>
      <c r="H23" s="31">
        <v>43763</v>
      </c>
      <c r="I23" s="32">
        <v>0.65625</v>
      </c>
      <c r="J23" s="22">
        <v>92.2</v>
      </c>
      <c r="K23" s="22">
        <v>53.4</v>
      </c>
    </row>
    <row r="24" spans="1:11" x14ac:dyDescent="0.3">
      <c r="A24" s="31">
        <v>43801</v>
      </c>
      <c r="B24" s="22">
        <v>194603</v>
      </c>
      <c r="C24" s="22" t="s">
        <v>119</v>
      </c>
      <c r="D24" s="22" t="s">
        <v>1</v>
      </c>
      <c r="E24" s="22">
        <f t="shared" si="0"/>
        <v>29</v>
      </c>
      <c r="F24" s="22">
        <v>9.9999999999999645E-2</v>
      </c>
      <c r="G24" s="22">
        <v>184</v>
      </c>
      <c r="H24" s="31">
        <v>43772</v>
      </c>
      <c r="I24" s="32">
        <v>0.58333333333333337</v>
      </c>
      <c r="J24" s="22">
        <v>98.6</v>
      </c>
      <c r="K24" s="22">
        <v>70.400000000000006</v>
      </c>
    </row>
    <row r="25" spans="1:11" x14ac:dyDescent="0.3">
      <c r="A25" s="31">
        <v>43794</v>
      </c>
      <c r="B25" s="22">
        <v>195503</v>
      </c>
      <c r="C25" s="22" t="s">
        <v>119</v>
      </c>
      <c r="D25" s="22" t="s">
        <v>1</v>
      </c>
      <c r="E25" s="22">
        <f t="shared" si="0"/>
        <v>57</v>
      </c>
      <c r="F25" s="22">
        <v>0</v>
      </c>
      <c r="G25" s="22">
        <v>192</v>
      </c>
      <c r="H25" s="31">
        <v>43737</v>
      </c>
      <c r="I25" s="32">
        <v>0.61458333333333337</v>
      </c>
      <c r="J25" s="22">
        <v>92.6</v>
      </c>
      <c r="K25" s="22">
        <v>33</v>
      </c>
    </row>
    <row r="26" spans="1:11" x14ac:dyDescent="0.3">
      <c r="A26" s="31">
        <v>43794</v>
      </c>
      <c r="B26" s="22">
        <v>196811</v>
      </c>
      <c r="C26" s="22" t="s">
        <v>119</v>
      </c>
      <c r="D26" s="22" t="s">
        <v>1</v>
      </c>
      <c r="E26" s="22">
        <f t="shared" si="0"/>
        <v>57</v>
      </c>
      <c r="F26" s="22">
        <v>0</v>
      </c>
      <c r="G26" s="22">
        <v>152.9</v>
      </c>
      <c r="H26" s="31">
        <v>43737</v>
      </c>
      <c r="I26" s="32">
        <v>0.63888888888888895</v>
      </c>
      <c r="J26" s="22">
        <v>95.2</v>
      </c>
      <c r="K26" s="22">
        <v>48.1</v>
      </c>
    </row>
    <row r="27" spans="1:11" x14ac:dyDescent="0.3">
      <c r="A27" s="31">
        <v>43502</v>
      </c>
      <c r="B27" s="22">
        <v>172105</v>
      </c>
      <c r="C27" s="22" t="s">
        <v>119</v>
      </c>
      <c r="D27" s="22" t="s">
        <v>1</v>
      </c>
      <c r="E27" s="22">
        <f t="shared" si="0"/>
        <v>70</v>
      </c>
      <c r="F27" s="22">
        <v>4.2</v>
      </c>
      <c r="G27" s="22">
        <v>224.4</v>
      </c>
      <c r="H27" s="31">
        <v>43432</v>
      </c>
      <c r="I27" s="32">
        <v>0.625</v>
      </c>
      <c r="J27" s="22">
        <v>95.4</v>
      </c>
      <c r="K27" s="22">
        <v>70.3</v>
      </c>
    </row>
    <row r="28" spans="1:11" x14ac:dyDescent="0.3">
      <c r="A28" s="31">
        <v>43487</v>
      </c>
      <c r="B28" s="22">
        <v>176001</v>
      </c>
      <c r="C28" s="22" t="s">
        <v>119</v>
      </c>
      <c r="D28" s="22" t="s">
        <v>1</v>
      </c>
      <c r="E28" s="22">
        <f t="shared" si="0"/>
        <v>78</v>
      </c>
      <c r="F28" s="22">
        <v>3.7</v>
      </c>
      <c r="G28" s="22">
        <v>163</v>
      </c>
      <c r="H28" s="31">
        <v>43409</v>
      </c>
      <c r="I28" s="32">
        <v>0.6069444444444444</v>
      </c>
      <c r="J28" s="22">
        <v>99</v>
      </c>
      <c r="K28" s="22">
        <v>94.5</v>
      </c>
    </row>
    <row r="29" spans="1:11" x14ac:dyDescent="0.3">
      <c r="A29" s="31">
        <v>43481</v>
      </c>
      <c r="B29" s="22">
        <v>171807</v>
      </c>
      <c r="C29" s="22" t="s">
        <v>119</v>
      </c>
      <c r="D29" s="22" t="s">
        <v>1</v>
      </c>
      <c r="E29" s="22">
        <f t="shared" si="0"/>
        <v>80</v>
      </c>
      <c r="F29" s="22">
        <v>2.0999999999999996</v>
      </c>
      <c r="G29" s="22">
        <v>208.4</v>
      </c>
      <c r="H29" s="31">
        <v>43401</v>
      </c>
      <c r="I29" s="32">
        <v>0.68055555555555547</v>
      </c>
      <c r="J29" s="22" t="s">
        <v>23</v>
      </c>
      <c r="K29" s="22">
        <v>93.2</v>
      </c>
    </row>
    <row r="30" spans="1:11" x14ac:dyDescent="0.3">
      <c r="A30" s="31">
        <v>43484</v>
      </c>
      <c r="B30" s="22">
        <v>186003</v>
      </c>
      <c r="C30" s="22" t="s">
        <v>119</v>
      </c>
      <c r="D30" s="22" t="s">
        <v>1</v>
      </c>
      <c r="E30" s="22">
        <f t="shared" si="0"/>
        <v>103</v>
      </c>
      <c r="F30" s="22">
        <v>0.79999999999999982</v>
      </c>
      <c r="G30" s="22">
        <v>132.5</v>
      </c>
      <c r="H30" s="31">
        <v>43381</v>
      </c>
      <c r="I30" s="32">
        <v>0.60902777777777783</v>
      </c>
      <c r="J30" s="22">
        <v>85.8</v>
      </c>
      <c r="K30" s="22">
        <v>32.200000000000003</v>
      </c>
    </row>
    <row r="31" spans="1:11" x14ac:dyDescent="0.3">
      <c r="A31" s="31">
        <v>43801</v>
      </c>
      <c r="B31" s="22">
        <v>184207</v>
      </c>
      <c r="C31" s="22" t="s">
        <v>119</v>
      </c>
      <c r="D31" s="22" t="s">
        <v>1</v>
      </c>
      <c r="E31" s="22">
        <f t="shared" si="0"/>
        <v>116</v>
      </c>
      <c r="F31" s="22">
        <v>4.3</v>
      </c>
      <c r="G31" s="22">
        <v>154</v>
      </c>
      <c r="H31" s="31">
        <v>43685</v>
      </c>
      <c r="I31" s="32">
        <v>0.58333333333333337</v>
      </c>
      <c r="J31" s="22">
        <v>97.3</v>
      </c>
      <c r="K31" s="22">
        <v>96</v>
      </c>
    </row>
    <row r="32" spans="1:11" x14ac:dyDescent="0.3">
      <c r="A32" s="31">
        <v>43481</v>
      </c>
      <c r="B32" s="22">
        <v>171401</v>
      </c>
      <c r="C32" s="22" t="s">
        <v>119</v>
      </c>
      <c r="D32" s="22" t="s">
        <v>1</v>
      </c>
      <c r="E32" s="22">
        <f t="shared" si="0"/>
        <v>116</v>
      </c>
      <c r="F32" s="22">
        <v>3.3</v>
      </c>
      <c r="G32" s="22">
        <v>141.80000000000001</v>
      </c>
      <c r="H32" s="31">
        <v>43365</v>
      </c>
      <c r="I32" s="32">
        <v>0.68055555555555547</v>
      </c>
      <c r="J32" s="22">
        <v>97.5</v>
      </c>
      <c r="K32" s="22">
        <v>95.8</v>
      </c>
    </row>
    <row r="33" spans="1:11" x14ac:dyDescent="0.3">
      <c r="A33" s="31">
        <v>43487</v>
      </c>
      <c r="B33" s="22">
        <v>171501</v>
      </c>
      <c r="C33" s="22" t="s">
        <v>119</v>
      </c>
      <c r="D33" s="22" t="s">
        <v>1</v>
      </c>
      <c r="E33" s="22">
        <f t="shared" si="0"/>
        <v>121</v>
      </c>
      <c r="F33" s="22">
        <v>0.20000000000000018</v>
      </c>
      <c r="G33" s="22">
        <v>204.6</v>
      </c>
      <c r="H33" s="31">
        <v>43366</v>
      </c>
      <c r="I33" s="32">
        <v>0.6069444444444444</v>
      </c>
      <c r="J33" s="22">
        <v>95.8</v>
      </c>
      <c r="K33" s="22">
        <v>61.4</v>
      </c>
    </row>
    <row r="34" spans="1:11" x14ac:dyDescent="0.3">
      <c r="A34" s="31">
        <v>43480</v>
      </c>
      <c r="B34" s="22">
        <v>184707</v>
      </c>
      <c r="C34" s="22" t="s">
        <v>119</v>
      </c>
      <c r="D34" s="22" t="s">
        <v>1</v>
      </c>
      <c r="E34" s="22">
        <f t="shared" si="0"/>
        <v>138</v>
      </c>
      <c r="F34" s="22">
        <v>0.70000000000000018</v>
      </c>
      <c r="G34" s="22">
        <v>171.9</v>
      </c>
      <c r="H34" s="31">
        <v>43342</v>
      </c>
      <c r="I34" s="32">
        <v>0.49236111111111108</v>
      </c>
      <c r="J34" s="22" t="s">
        <v>23</v>
      </c>
      <c r="K34" s="22" t="s">
        <v>23</v>
      </c>
    </row>
    <row r="35" spans="1:11" x14ac:dyDescent="0.3">
      <c r="A35" s="31">
        <v>43530</v>
      </c>
      <c r="B35" s="22">
        <v>185303</v>
      </c>
      <c r="C35" s="22" t="s">
        <v>119</v>
      </c>
      <c r="D35" s="22" t="s">
        <v>1</v>
      </c>
      <c r="E35" s="22">
        <f t="shared" si="0"/>
        <v>149</v>
      </c>
      <c r="F35" s="22">
        <v>2.5</v>
      </c>
      <c r="G35" s="22">
        <v>158.5</v>
      </c>
      <c r="H35" s="31">
        <v>43381</v>
      </c>
      <c r="I35" s="32">
        <v>0.77222222222222225</v>
      </c>
      <c r="J35" s="22">
        <v>94.4</v>
      </c>
      <c r="K35" s="22">
        <v>94.5</v>
      </c>
    </row>
    <row r="36" spans="1:11" x14ac:dyDescent="0.3">
      <c r="A36" s="31">
        <v>43526</v>
      </c>
      <c r="B36" s="22">
        <v>183701</v>
      </c>
      <c r="C36" s="22" t="s">
        <v>119</v>
      </c>
      <c r="D36" s="22" t="s">
        <v>1</v>
      </c>
      <c r="E36" s="22">
        <f t="shared" si="0"/>
        <v>153</v>
      </c>
      <c r="F36" s="22">
        <v>4.5</v>
      </c>
      <c r="G36" s="22">
        <v>108.3</v>
      </c>
      <c r="H36" s="31">
        <v>43373</v>
      </c>
      <c r="I36" s="32">
        <v>0.61111111111111105</v>
      </c>
      <c r="J36" s="22">
        <v>95.3</v>
      </c>
      <c r="K36" s="22">
        <v>95.6</v>
      </c>
    </row>
    <row r="37" spans="1:11" x14ac:dyDescent="0.3">
      <c r="A37" s="31">
        <v>43521</v>
      </c>
      <c r="B37" s="22">
        <v>184203</v>
      </c>
      <c r="C37" s="22" t="s">
        <v>119</v>
      </c>
      <c r="D37" s="22" t="s">
        <v>1</v>
      </c>
      <c r="E37" s="22">
        <f t="shared" si="0"/>
        <v>156</v>
      </c>
      <c r="F37" s="22">
        <v>1.7999999999999998</v>
      </c>
      <c r="G37" s="22">
        <v>163.30000000000001</v>
      </c>
      <c r="H37" s="31">
        <v>43365</v>
      </c>
      <c r="I37" s="32">
        <v>0.73263888888888884</v>
      </c>
      <c r="J37" s="22">
        <v>97.8</v>
      </c>
      <c r="K37" s="22">
        <v>95.1</v>
      </c>
    </row>
    <row r="38" spans="1:11" x14ac:dyDescent="0.3">
      <c r="A38" s="31">
        <v>43528</v>
      </c>
      <c r="B38" s="22">
        <v>184803</v>
      </c>
      <c r="C38" s="22" t="s">
        <v>119</v>
      </c>
      <c r="D38" s="22" t="s">
        <v>1</v>
      </c>
      <c r="E38" s="22">
        <f t="shared" si="0"/>
        <v>163</v>
      </c>
      <c r="F38" s="22">
        <v>2.9</v>
      </c>
      <c r="G38" s="22">
        <v>127.4</v>
      </c>
      <c r="H38" s="31">
        <v>43365</v>
      </c>
      <c r="I38" s="32">
        <v>0.72777777777777775</v>
      </c>
      <c r="J38" s="22">
        <v>94.1</v>
      </c>
      <c r="K38" s="22">
        <v>93</v>
      </c>
    </row>
    <row r="39" spans="1:11" x14ac:dyDescent="0.3">
      <c r="A39" s="31">
        <v>43510</v>
      </c>
      <c r="B39" s="22">
        <v>184403</v>
      </c>
      <c r="C39" s="22" t="s">
        <v>119</v>
      </c>
      <c r="D39" s="22" t="s">
        <v>1</v>
      </c>
      <c r="E39" s="22">
        <f t="shared" si="0"/>
        <v>168</v>
      </c>
      <c r="F39" s="22">
        <v>3</v>
      </c>
      <c r="G39" s="22">
        <v>137.19999999999999</v>
      </c>
      <c r="H39" s="31">
        <v>43342</v>
      </c>
      <c r="I39" s="32">
        <v>0.45902777777777781</v>
      </c>
      <c r="J39" s="22">
        <v>98.5</v>
      </c>
      <c r="K39" s="22">
        <v>97.2</v>
      </c>
    </row>
    <row r="40" spans="1:11" x14ac:dyDescent="0.3">
      <c r="A40" s="31">
        <v>43521</v>
      </c>
      <c r="B40" s="22">
        <v>184003</v>
      </c>
      <c r="C40" s="22" t="s">
        <v>119</v>
      </c>
      <c r="D40" s="22" t="s">
        <v>1</v>
      </c>
      <c r="E40" s="22">
        <f t="shared" si="0"/>
        <v>169</v>
      </c>
      <c r="F40" s="22">
        <v>3.1000000000000005</v>
      </c>
      <c r="G40" s="22">
        <v>177.9</v>
      </c>
      <c r="H40" s="31">
        <v>43352</v>
      </c>
      <c r="I40" s="32">
        <v>0.73263888888888884</v>
      </c>
      <c r="J40" s="22">
        <v>97.8</v>
      </c>
      <c r="K40" s="22">
        <v>94.4</v>
      </c>
    </row>
    <row r="41" spans="1:11" x14ac:dyDescent="0.3">
      <c r="A41" s="31">
        <v>43510</v>
      </c>
      <c r="B41" s="22">
        <v>184501</v>
      </c>
      <c r="C41" s="22" t="s">
        <v>119</v>
      </c>
      <c r="D41" s="22" t="s">
        <v>1</v>
      </c>
      <c r="E41" s="22">
        <f t="shared" si="0"/>
        <v>172</v>
      </c>
      <c r="F41" s="22">
        <v>2.5000000000000004</v>
      </c>
      <c r="G41" s="22">
        <v>181.7</v>
      </c>
      <c r="H41" s="31">
        <v>43338</v>
      </c>
      <c r="I41" s="32">
        <v>0.45902777777777781</v>
      </c>
      <c r="J41" s="22">
        <v>94.4</v>
      </c>
      <c r="K41" s="22">
        <v>98.9</v>
      </c>
    </row>
    <row r="42" spans="1:11" x14ac:dyDescent="0.3">
      <c r="A42" s="31">
        <v>43536</v>
      </c>
      <c r="B42" s="22">
        <v>183801</v>
      </c>
      <c r="C42" s="22" t="s">
        <v>119</v>
      </c>
      <c r="D42" s="22" t="s">
        <v>1</v>
      </c>
      <c r="E42" s="22">
        <f t="shared" si="0"/>
        <v>177</v>
      </c>
      <c r="F42" s="22">
        <v>2.9</v>
      </c>
      <c r="G42" s="22">
        <v>122.9</v>
      </c>
      <c r="H42" s="31">
        <v>43359</v>
      </c>
      <c r="I42" s="32">
        <v>0.69930555555555562</v>
      </c>
      <c r="J42" s="22">
        <v>96.8</v>
      </c>
      <c r="K42" s="22">
        <v>93.5</v>
      </c>
    </row>
    <row r="43" spans="1:11" x14ac:dyDescent="0.3">
      <c r="A43" s="31">
        <v>43566</v>
      </c>
      <c r="B43" s="22">
        <v>183803</v>
      </c>
      <c r="C43" s="22" t="s">
        <v>119</v>
      </c>
      <c r="D43" s="22" t="s">
        <v>1</v>
      </c>
      <c r="E43" s="22">
        <f t="shared" si="0"/>
        <v>208</v>
      </c>
      <c r="F43" s="22">
        <v>4</v>
      </c>
      <c r="G43" s="22">
        <v>91.5</v>
      </c>
      <c r="H43" s="31">
        <v>43358</v>
      </c>
      <c r="I43" s="32">
        <v>0.79861111111111116</v>
      </c>
      <c r="J43" s="22">
        <v>97.9</v>
      </c>
      <c r="K43" s="22">
        <v>95.7</v>
      </c>
    </row>
    <row r="44" spans="1:11" x14ac:dyDescent="0.3">
      <c r="A44" s="31">
        <v>43566</v>
      </c>
      <c r="B44" s="22">
        <v>171811</v>
      </c>
      <c r="C44" s="22" t="s">
        <v>119</v>
      </c>
      <c r="D44" s="22" t="s">
        <v>1</v>
      </c>
      <c r="E44" s="22">
        <f t="shared" si="0"/>
        <v>212</v>
      </c>
      <c r="F44" s="22">
        <v>4</v>
      </c>
      <c r="G44" s="22">
        <v>124.7</v>
      </c>
      <c r="H44" s="31">
        <v>43354</v>
      </c>
      <c r="I44" s="32">
        <v>0.79861111111111116</v>
      </c>
      <c r="J44" s="22">
        <v>96</v>
      </c>
      <c r="K44" s="22">
        <v>94.4</v>
      </c>
    </row>
    <row r="45" spans="1:11" x14ac:dyDescent="0.3">
      <c r="A45" s="31">
        <v>43565</v>
      </c>
      <c r="B45" s="22">
        <v>184603</v>
      </c>
      <c r="C45" s="22" t="s">
        <v>119</v>
      </c>
      <c r="D45" s="22" t="s">
        <v>1</v>
      </c>
      <c r="E45" s="22">
        <f t="shared" si="0"/>
        <v>228</v>
      </c>
      <c r="F45" s="22">
        <v>3</v>
      </c>
      <c r="G45" s="22">
        <v>130.1</v>
      </c>
      <c r="H45" s="31">
        <v>43337</v>
      </c>
      <c r="I45" s="32">
        <v>0.69374999999999998</v>
      </c>
      <c r="J45" s="22">
        <v>96.2</v>
      </c>
      <c r="K45" s="22">
        <v>97.9</v>
      </c>
    </row>
  </sheetData>
  <autoFilter ref="A1:K1" xr:uid="{84CE040C-EFDB-40B3-8490-BF58CD0A73F9}">
    <sortState xmlns:xlrd2="http://schemas.microsoft.com/office/spreadsheetml/2017/richdata2" ref="A2:K45">
      <sortCondition ref="C1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8D611-1055-47E9-8165-FD47BE5AFFCB}">
  <dimension ref="B2:I23"/>
  <sheetViews>
    <sheetView tabSelected="1" workbookViewId="0">
      <selection activeCell="H35" sqref="H35"/>
    </sheetView>
  </sheetViews>
  <sheetFormatPr defaultColWidth="9.109375" defaultRowHeight="14.4" x14ac:dyDescent="0.3"/>
  <cols>
    <col min="1" max="1" width="9.109375" style="1"/>
    <col min="2" max="2" width="13.88671875" style="1" bestFit="1" customWidth="1"/>
    <col min="3" max="3" width="13.44140625" style="1" customWidth="1"/>
    <col min="4" max="4" width="15" style="1" customWidth="1"/>
    <col min="5" max="5" width="9.109375" style="1"/>
    <col min="6" max="6" width="13.88671875" style="1" bestFit="1" customWidth="1"/>
    <col min="7" max="8" width="16.109375" style="1" customWidth="1"/>
    <col min="9" max="16384" width="9.109375" style="1"/>
  </cols>
  <sheetData>
    <row r="2" spans="2:8" x14ac:dyDescent="0.3">
      <c r="B2" s="2" t="s">
        <v>110</v>
      </c>
      <c r="C2" s="58" t="s">
        <v>109</v>
      </c>
      <c r="D2" s="58"/>
      <c r="F2" s="2" t="s">
        <v>110</v>
      </c>
      <c r="G2" s="58" t="s">
        <v>111</v>
      </c>
      <c r="H2" s="58"/>
    </row>
    <row r="3" spans="2:8" x14ac:dyDescent="0.3">
      <c r="B3" s="10"/>
      <c r="C3" s="7" t="s">
        <v>2</v>
      </c>
      <c r="D3" s="7" t="s">
        <v>1</v>
      </c>
      <c r="E3" s="12"/>
      <c r="F3" s="30"/>
      <c r="G3" s="7" t="s">
        <v>2</v>
      </c>
      <c r="H3" s="7" t="s">
        <v>1</v>
      </c>
    </row>
    <row r="4" spans="2:8" x14ac:dyDescent="0.3">
      <c r="C4" s="42">
        <v>66.595299999999995</v>
      </c>
      <c r="D4" s="42">
        <v>114.02333299999999</v>
      </c>
      <c r="G4" s="42">
        <v>75.141633299999995</v>
      </c>
      <c r="H4" s="42">
        <v>75.017966700000002</v>
      </c>
    </row>
    <row r="5" spans="2:8" x14ac:dyDescent="0.3">
      <c r="C5" s="42">
        <v>63.881700000000002</v>
      </c>
      <c r="D5" s="42">
        <v>90.002633299999999</v>
      </c>
      <c r="G5" s="42">
        <v>44.599366699999997</v>
      </c>
      <c r="H5" s="42">
        <v>107.57850000000001</v>
      </c>
    </row>
    <row r="6" spans="2:8" x14ac:dyDescent="0.3">
      <c r="C6" s="42">
        <v>99.812399999999997</v>
      </c>
      <c r="D6" s="42">
        <v>82.825800000000001</v>
      </c>
      <c r="G6" s="42">
        <v>52.292133300000003</v>
      </c>
      <c r="H6" s="42">
        <v>60.102433300000001</v>
      </c>
    </row>
    <row r="7" spans="2:8" x14ac:dyDescent="0.3">
      <c r="C7" s="42"/>
      <c r="D7" s="42">
        <v>102.442133</v>
      </c>
      <c r="G7" s="42">
        <v>80.711166700000007</v>
      </c>
      <c r="H7" s="42">
        <v>76.692166700000001</v>
      </c>
    </row>
    <row r="10" spans="2:8" x14ac:dyDescent="0.3">
      <c r="B10" s="2" t="s">
        <v>112</v>
      </c>
      <c r="C10" s="58" t="s">
        <v>113</v>
      </c>
      <c r="D10" s="58"/>
      <c r="F10" s="2" t="s">
        <v>110</v>
      </c>
      <c r="G10" s="58" t="s">
        <v>114</v>
      </c>
      <c r="H10" s="58"/>
    </row>
    <row r="11" spans="2:8" x14ac:dyDescent="0.3">
      <c r="B11" s="10"/>
      <c r="C11" s="7" t="s">
        <v>2</v>
      </c>
      <c r="D11" s="7" t="s">
        <v>1</v>
      </c>
      <c r="E11" s="12"/>
      <c r="F11" s="30"/>
      <c r="G11" s="7" t="s">
        <v>2</v>
      </c>
      <c r="H11" s="7" t="s">
        <v>1</v>
      </c>
    </row>
    <row r="12" spans="2:8" x14ac:dyDescent="0.3">
      <c r="C12" s="37">
        <v>57.859020000000001</v>
      </c>
      <c r="D12" s="37">
        <v>36.798133300000003</v>
      </c>
      <c r="G12" s="37">
        <v>7.3650857099999998</v>
      </c>
      <c r="H12" s="37">
        <v>10.121650000000001</v>
      </c>
    </row>
    <row r="13" spans="2:8" x14ac:dyDescent="0.3">
      <c r="C13" s="37">
        <v>59.431440000000002</v>
      </c>
      <c r="D13" s="37">
        <v>24.4233875</v>
      </c>
      <c r="G13" s="37">
        <v>9.4718857100000005</v>
      </c>
      <c r="H13" s="37">
        <v>7.8099666699999997</v>
      </c>
    </row>
    <row r="14" spans="2:8" x14ac:dyDescent="0.3">
      <c r="C14" s="37">
        <v>49.075580000000002</v>
      </c>
      <c r="D14" s="37">
        <v>27.688385700000001</v>
      </c>
      <c r="G14" s="37">
        <v>7.32211429</v>
      </c>
      <c r="H14" s="37">
        <v>10.965157100000001</v>
      </c>
    </row>
    <row r="15" spans="2:8" x14ac:dyDescent="0.3">
      <c r="C15" s="48"/>
      <c r="D15" s="37">
        <v>54.108049999999999</v>
      </c>
      <c r="G15" s="37">
        <v>8.5096428599999996</v>
      </c>
      <c r="H15" s="37">
        <v>9.2732714299999994</v>
      </c>
    </row>
    <row r="18" spans="3:9" x14ac:dyDescent="0.3">
      <c r="D18" s="4"/>
    </row>
    <row r="19" spans="3:9" x14ac:dyDescent="0.3">
      <c r="D19" s="4"/>
      <c r="G19" s="5"/>
      <c r="H19" s="5"/>
      <c r="I19" s="5"/>
    </row>
    <row r="20" spans="3:9" x14ac:dyDescent="0.3">
      <c r="D20" s="4"/>
      <c r="G20" s="4"/>
      <c r="H20" s="4"/>
      <c r="I20" s="4"/>
    </row>
    <row r="21" spans="3:9" x14ac:dyDescent="0.3">
      <c r="C21" s="4"/>
      <c r="D21" s="4"/>
      <c r="G21" s="4"/>
      <c r="H21" s="4"/>
      <c r="I21" s="4"/>
    </row>
    <row r="22" spans="3:9" x14ac:dyDescent="0.3">
      <c r="G22" s="4"/>
      <c r="H22" s="4"/>
      <c r="I22" s="4"/>
    </row>
    <row r="23" spans="3:9" x14ac:dyDescent="0.3">
      <c r="C23" s="5"/>
      <c r="D23" s="5"/>
      <c r="G23" s="4"/>
      <c r="H23" s="4"/>
      <c r="I23" s="4"/>
    </row>
  </sheetData>
  <mergeCells count="4">
    <mergeCell ref="C2:D2"/>
    <mergeCell ref="G2:H2"/>
    <mergeCell ref="C10:D10"/>
    <mergeCell ref="G10:H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Figure 6</vt:lpstr>
      <vt:lpstr>Extended Data Fig 1 (Active)</vt:lpstr>
      <vt:lpstr>Extended Data Fig 1 (IBA)</vt:lpstr>
      <vt:lpstr>Extended Data Fig 3</vt:lpstr>
      <vt:lpstr>'Extended Data Fig 1 (IBA)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Mohr</dc:creator>
  <cp:lastModifiedBy>Sarah Mohr</cp:lastModifiedBy>
  <dcterms:created xsi:type="dcterms:W3CDTF">2024-04-22T01:05:57Z</dcterms:created>
  <dcterms:modified xsi:type="dcterms:W3CDTF">2024-06-06T22:23:22Z</dcterms:modified>
</cp:coreProperties>
</file>